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qing/google_drive/Paper &amp; Proposal/CEMBA Whole Brain/SubmissionPackage/"/>
    </mc:Choice>
  </mc:AlternateContent>
  <xr:revisionPtr revIDLastSave="0" documentId="13_ncr:1_{AE5DBB8F-1F9D-2849-B33A-E4BE32419867}" xr6:coauthVersionLast="47" xr6:coauthVersionMax="47" xr10:uidLastSave="{00000000-0000-0000-0000-000000000000}"/>
  <bookViews>
    <workbookView xWindow="960" yWindow="500" windowWidth="29760" windowHeight="18700" xr2:uid="{1C9C15B8-4977-9A42-BF5F-462B331E2E60}"/>
  </bookViews>
  <sheets>
    <sheet name="mC-RNA.CellType.MajorRegion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9" uniqueCount="377">
  <si>
    <t>TH</t>
  </si>
  <si>
    <t>N.A.</t>
  </si>
  <si>
    <t>TH, MB, HY</t>
  </si>
  <si>
    <t>V3 Tph1 Glut</t>
  </si>
  <si>
    <t>HY	 TH</t>
  </si>
  <si>
    <t>MB	 TH</t>
  </si>
  <si>
    <t>ZI Pax6 Gaba</t>
  </si>
  <si>
    <t>TH Prkcd Grin2c Glut</t>
  </si>
  <si>
    <t>SPA-SPFp-PIL-PoT-SPFm-PVT Glut</t>
  </si>
  <si>
    <t>RT Gnb3 Gaba</t>
  </si>
  <si>
    <t>RE-Xi-PR Nox4 Glut</t>
  </si>
  <si>
    <t>PVT-PT-RE Ntrk1 Glut</t>
  </si>
  <si>
    <t>POL-PIL-PoT-SGN Glut</t>
  </si>
  <si>
    <t>PF Fzd5 Glut</t>
  </si>
  <si>
    <t>MH Tac2 Glut</t>
  </si>
  <si>
    <t>LH Pou4f1 Sox1 Glut</t>
  </si>
  <si>
    <t>LGv-SPFp-SPFm Gata3 Gaba</t>
  </si>
  <si>
    <t>LGv Otx2 Gaba</t>
  </si>
  <si>
    <t>CM-IAD-CL-PCN Glut</t>
  </si>
  <si>
    <t>AV Col27a1 Glut</t>
  </si>
  <si>
    <t>AD Serpinb7 Glut</t>
  </si>
  <si>
    <t>OLF</t>
  </si>
  <si>
    <t>NLOT Rho Glut</t>
  </si>
  <si>
    <t>MOB-mi Frmd7 Gaba</t>
  </si>
  <si>
    <t>MOB-in Frmd7 Gaba</t>
  </si>
  <si>
    <t>MOB Trdn Gaba</t>
  </si>
  <si>
    <t>MOB Meis2 Gaba</t>
  </si>
  <si>
    <t>MOB Eomes Ms4a15 Glut</t>
  </si>
  <si>
    <t>MOB Dopa-Gaba</t>
  </si>
  <si>
    <t>L2/3 IT ENTl-PIR Glut</t>
  </si>
  <si>
    <t>IT AON-TT-DP Glut</t>
  </si>
  <si>
    <t>HPF</t>
  </si>
  <si>
    <t>COAp Grxcr2 Glut</t>
  </si>
  <si>
    <t>CNU	 OLF</t>
  </si>
  <si>
    <t>CTXsp	 OLF</t>
  </si>
  <si>
    <t>COAa-PAA Barhl2 Glut</t>
  </si>
  <si>
    <t>Isocortex</t>
  </si>
  <si>
    <t>NN-IMN</t>
  </si>
  <si>
    <t>VLMC NN</t>
  </si>
  <si>
    <t>HY</t>
  </si>
  <si>
    <t>Tanycyte NN</t>
  </si>
  <si>
    <t>SMC NN</t>
  </si>
  <si>
    <t>Peri NN</t>
  </si>
  <si>
    <t>OPC NN</t>
  </si>
  <si>
    <t>Oligo NN</t>
  </si>
  <si>
    <t>Monocytes NN</t>
  </si>
  <si>
    <t>CNU</t>
  </si>
  <si>
    <t>MOB-STR-CTX Inh IMN</t>
  </si>
  <si>
    <t>Microglia NN</t>
  </si>
  <si>
    <t>Lymphoid NN</t>
  </si>
  <si>
    <t>Hypendymal NN</t>
  </si>
  <si>
    <t>MB</t>
  </si>
  <si>
    <t>Ependymal NN</t>
  </si>
  <si>
    <t>Endo NN</t>
  </si>
  <si>
    <t>DG-PIR Ex IMN</t>
  </si>
  <si>
    <t>DC NN</t>
  </si>
  <si>
    <t>HB	 TH</t>
  </si>
  <si>
    <t>HPF	 TH</t>
  </si>
  <si>
    <t>CHOR NN</t>
  </si>
  <si>
    <t>BAM NN</t>
  </si>
  <si>
    <t>HPF	 Isocortex</t>
  </si>
  <si>
    <t>Astro-TE NN</t>
  </si>
  <si>
    <t>Astro-OLF NN</t>
  </si>
  <si>
    <t>Astro-NT NN</t>
  </si>
  <si>
    <t>HPF	 Isocortex	 OLF</t>
  </si>
  <si>
    <t>Astro-Epen NN</t>
  </si>
  <si>
    <t>CB</t>
  </si>
  <si>
    <t>Astro-CB NN</t>
  </si>
  <si>
    <t>Aqp1 OEG NN</t>
  </si>
  <si>
    <t>Isocortex	 OLF</t>
  </si>
  <si>
    <t>ABC NN</t>
  </si>
  <si>
    <t>HB	 MB</t>
  </si>
  <si>
    <t>MB, HB</t>
  </si>
  <si>
    <t>ND-PCG Gata3 Lhx1 Gaba</t>
  </si>
  <si>
    <t>SNr-VTA-PPN Pax5 Npas1 Gaba</t>
  </si>
  <si>
    <t>SNr Six3 Gaba</t>
  </si>
  <si>
    <t>SNc-VTA-RAmb Foxa1 Dopa</t>
  </si>
  <si>
    <t>SCsg Pde5a Glut</t>
  </si>
  <si>
    <t>SCsg Gabrr2 Gaba</t>
  </si>
  <si>
    <t>SCs Pax7 Nfia Gaba</t>
  </si>
  <si>
    <t>SCs Lef1 Gli3 Gaba</t>
  </si>
  <si>
    <t>SCs Dmbx1 Gaba</t>
  </si>
  <si>
    <t>SCop Sln Glut</t>
  </si>
  <si>
    <t>SCop Pou4f2 Neurod2 Glut</t>
  </si>
  <si>
    <t>SCm Cdh23 Gaba</t>
  </si>
  <si>
    <t>SCig-ve Pitx2 Glut</t>
  </si>
  <si>
    <t>SCig Tfap2b Chrnb3 Glut</t>
  </si>
  <si>
    <t>SCig Foxb1 Glut</t>
  </si>
  <si>
    <t>SCdg-ve Tfap2b Glut</t>
  </si>
  <si>
    <t>SCdg-ve Pou4f1 Glut</t>
  </si>
  <si>
    <t>SCdg Tfap2b Glut</t>
  </si>
  <si>
    <t>SCdg Pou4f3 Glut</t>
  </si>
  <si>
    <t>SCdg Pou4f2 Mesi2 Glut</t>
  </si>
  <si>
    <t>SCdg Pou4f2 Glut</t>
  </si>
  <si>
    <t>SCdg Pou4f1 Glut</t>
  </si>
  <si>
    <t>SCdg Pou4f1 Ebf2 Glut</t>
  </si>
  <si>
    <t>SC Tnnt1 Gli3 Gaba</t>
  </si>
  <si>
    <t>SC Otx2 Gcnt4 Gaba</t>
  </si>
  <si>
    <t>SC Lef1 Otx2 Gaba</t>
  </si>
  <si>
    <t>SC Lef1 Emx2 Gaba</t>
  </si>
  <si>
    <t>RR-SNr-PAG Foxa2 Gaba</t>
  </si>
  <si>
    <t>Check this annotation</t>
  </si>
  <si>
    <t>HB</t>
  </si>
  <si>
    <t>RN-MRN En1 Sox2 Gaba</t>
  </si>
  <si>
    <t>RN Nkx2-2 Otx1 Gaba</t>
  </si>
  <si>
    <t>PRT Tcf7l2 Gaba</t>
  </si>
  <si>
    <t>PRC-NPC Pax6 Glut</t>
  </si>
  <si>
    <t>PPN-SNr Pax5 Sox21 Gaba</t>
  </si>
  <si>
    <t>PAG-PRT Tcf7l2 Glut</t>
  </si>
  <si>
    <t>PAG-MRN Rln3 Gaba</t>
  </si>
  <si>
    <t>PAG-MRN Pou3f1 Glut</t>
  </si>
  <si>
    <t>PAG Ucn Glut</t>
  </si>
  <si>
    <t>PAG Nkx2-2 Nr2f2 Gaba</t>
  </si>
  <si>
    <t>PAG Neurod2 Meis2 Glut</t>
  </si>
  <si>
    <t>PAG Dmrta2 Glut</t>
  </si>
  <si>
    <t>MRN-PAG Nkx6-1 Glut</t>
  </si>
  <si>
    <t>MPT-NOT-PPT Mecom Gaba</t>
  </si>
  <si>
    <t>MA3 Foxd2 Glut</t>
  </si>
  <si>
    <t>LDT Vsx2 Nkx6-1 Nfib Glut</t>
  </si>
  <si>
    <t>IPN-IF-RL Foxa1 Glut</t>
  </si>
  <si>
    <t>IPN Vsx2 Nkx6-1 Pax5 Glut</t>
  </si>
  <si>
    <t>IPN Otp Crisp1 Gaba</t>
  </si>
  <si>
    <t>IC Tfap2d Maf Glut</t>
  </si>
  <si>
    <t>IC Six3 En2 Gaba</t>
  </si>
  <si>
    <t>CUN-PPN Evx2 Meis2 Glut</t>
  </si>
  <si>
    <t>CUN-PPN Evx2 Lhx2 Glut</t>
  </si>
  <si>
    <t>APN C1ql4 Glut</t>
  </si>
  <si>
    <t>APN C1ql2 Glut</t>
  </si>
  <si>
    <t>Isocortex, HPF, OLF</t>
  </si>
  <si>
    <t>Vip Gaba</t>
  </si>
  <si>
    <t>Sst Gaba</t>
  </si>
  <si>
    <t>Sncg Gaba</t>
  </si>
  <si>
    <t>Pvalb Gaba</t>
  </si>
  <si>
    <t>Pvalb chandelier Gaba</t>
  </si>
  <si>
    <t>Lamp5 Lhx6 Gaba</t>
  </si>
  <si>
    <t>Lamp5 Gaba</t>
  </si>
  <si>
    <t>L6b CTX Glut</t>
  </si>
  <si>
    <t>L6 IT CTX Glut</t>
  </si>
  <si>
    <t>L6 CT CTX Glut</t>
  </si>
  <si>
    <t>L5 NP CTX Glut</t>
  </si>
  <si>
    <t>L5 IT CTX Glut</t>
  </si>
  <si>
    <t>L5 ET CTX Glut</t>
  </si>
  <si>
    <t>L4/5 IT CTX Glut</t>
  </si>
  <si>
    <t>L4 RSP-ACA Glut</t>
  </si>
  <si>
    <t>L2/3 IT RSP Glut</t>
  </si>
  <si>
    <t>L2/3 IT CTX Glut</t>
  </si>
  <si>
    <t>HY, CNU</t>
  </si>
  <si>
    <t>LHA-MEA Otp Glut</t>
  </si>
  <si>
    <t>VMH Nr5a1 Glut</t>
  </si>
  <si>
    <t>VMH Fezf1 Glut</t>
  </si>
  <si>
    <t>TU-ARH Otp Six6 Gaba</t>
  </si>
  <si>
    <t>STN-PSTN Pitx2 Glut</t>
  </si>
  <si>
    <t>SCH Gaba</t>
  </si>
  <si>
    <t>CNU	 HY</t>
  </si>
  <si>
    <t>PVR Six3 Gaba</t>
  </si>
  <si>
    <t>PVpo-VMPO-MPN Hmx2 Gaba</t>
  </si>
  <si>
    <t>PVHd-DMH Lhx6 Gaba</t>
  </si>
  <si>
    <t>PVHd Gsc Gaba</t>
  </si>
  <si>
    <t>PVH-PVi Six3 Prox1 Gaba</t>
  </si>
  <si>
    <t>PVH-PVHd-SO Otp Glut</t>
  </si>
  <si>
    <t>PVH-LHA Barhl2 Glut</t>
  </si>
  <si>
    <t>PVa-ARH Six3 Gaba</t>
  </si>
  <si>
    <t>PVa-ARH Six3 Dopa-Gaba</t>
  </si>
  <si>
    <t>PVa-AHN-LHA Otp Glut</t>
  </si>
  <si>
    <t>PM-TM-PVp Tbx3 Hist-Gaba</t>
  </si>
  <si>
    <t>PM-LHA Foxb1 Glut</t>
  </si>
  <si>
    <t>HY	 MB</t>
  </si>
  <si>
    <t>PM Pitx2 Glut</t>
  </si>
  <si>
    <t>PH-SUM Foxa1 Glut</t>
  </si>
  <si>
    <t>PH-LHA Foxb1 Glut</t>
  </si>
  <si>
    <t>PH-ant Otp Glut</t>
  </si>
  <si>
    <t>PH-an Pitx2 Glut</t>
  </si>
  <si>
    <t>PH Pitx2 Glut</t>
  </si>
  <si>
    <t>MPO-MPN Glut</t>
  </si>
  <si>
    <t>MPO-LPO Lhx8 Gaba</t>
  </si>
  <si>
    <t>MM-ant Foxb1 Glut</t>
  </si>
  <si>
    <t>No match</t>
  </si>
  <si>
    <t>MM Foxb1 Glut</t>
  </si>
  <si>
    <t>LHA-SBPV-AHN Gaba</t>
  </si>
  <si>
    <t>LHA Pmch Glut</t>
  </si>
  <si>
    <t>HY Gnrh1 Glut</t>
  </si>
  <si>
    <t>DMH-LHA Vgll2 Glut</t>
  </si>
  <si>
    <t>DMH Prdm13 Gaba</t>
  </si>
  <si>
    <t>DMH Nkx2-4 Glut</t>
  </si>
  <si>
    <t>DMH Hmx2 Glut</t>
  </si>
  <si>
    <t>DMH Hmx2 Gaba</t>
  </si>
  <si>
    <t>AVPV-MEPO Tbr1 Glut</t>
  </si>
  <si>
    <t>ARH-DMH-LHA Gsx1 Gaba</t>
  </si>
  <si>
    <t>ARH Tbx3 Glut</t>
  </si>
  <si>
    <t>ARH Tbx3 Gaba</t>
  </si>
  <si>
    <t>ARH Foxd2 Gaba</t>
  </si>
  <si>
    <t>AHN Otp Glut</t>
  </si>
  <si>
    <t>AHN Onecut3 Gaba</t>
  </si>
  <si>
    <t>ADP-MPO Trp73 Glut</t>
  </si>
  <si>
    <t>HPF, OLF</t>
  </si>
  <si>
    <t>RHP-COA Ndnf Gaba</t>
  </si>
  <si>
    <t>HPF	 OLF</t>
  </si>
  <si>
    <t>COAp-TR-ENTmv Glut</t>
  </si>
  <si>
    <t>HPF, Isocortex</t>
  </si>
  <si>
    <t>L5/6 IT TPE-ENT Glut</t>
  </si>
  <si>
    <t>SUB-ProS Glut</t>
  </si>
  <si>
    <t>NP SUB Glut</t>
  </si>
  <si>
    <t>No match in major region integration</t>
  </si>
  <si>
    <t>NP PPP Glut</t>
  </si>
  <si>
    <t>L6b/CT ENT Glut</t>
  </si>
  <si>
    <t xml:space="preserve">Overlap with small </t>
  </si>
  <si>
    <t>L5 PPP Glut</t>
  </si>
  <si>
    <t>L2/3 IT PPP Glut</t>
  </si>
  <si>
    <t>L2/3 IT ENT Glut</t>
  </si>
  <si>
    <t>L2 IT PPP-APr Glut</t>
  </si>
  <si>
    <t>L2 IT ENT-po Glut</t>
  </si>
  <si>
    <t>HPF CR Glut</t>
  </si>
  <si>
    <t>CT SUB Glut</t>
  </si>
  <si>
    <t>CA3 Glut</t>
  </si>
  <si>
    <t>CA2 Glut</t>
  </si>
  <si>
    <t>CA1-ProS Glut</t>
  </si>
  <si>
    <t>HB, MB</t>
  </si>
  <si>
    <t>PCG-CUN-MRN Pax5 Cdh23 Gaba</t>
  </si>
  <si>
    <t>PB-CUN Ppp1r1c Glut</t>
  </si>
  <si>
    <t>MB/HB Lhx1 Glut</t>
  </si>
  <si>
    <t>MB-MY Glut-Sero</t>
  </si>
  <si>
    <t>LDT-PCG Gata3 Irx5 Gaba</t>
  </si>
  <si>
    <t>CLI-PDTg Pax6 Gaba</t>
  </si>
  <si>
    <t>CLI-IF-IPN-DTN-PCG Otp Pax3 Gaba</t>
  </si>
  <si>
    <t>CB	 HB</t>
  </si>
  <si>
    <t>VCO-PSV-SOCl Mafa Meis2 Glut</t>
  </si>
  <si>
    <t>SPVO Mafa Meis2 Glut</t>
  </si>
  <si>
    <t>SPVI-SPVC Tlx3 Ebf3 Glut</t>
  </si>
  <si>
    <t>SPVI-SPVC Sall3 Gly-Gaba</t>
  </si>
  <si>
    <t>SPVI-SPVC Mafa Glut</t>
  </si>
  <si>
    <t>SPVC Nmu Glut</t>
  </si>
  <si>
    <t>SPVC Ccdc172 Glut</t>
  </si>
  <si>
    <t>RPO-NI-SLD Vsx2 Nr4a2 Glut</t>
  </si>
  <si>
    <t>PSV Glut</t>
  </si>
  <si>
    <t>PRP-MY Otp Gly-Gaba</t>
  </si>
  <si>
    <t>PRNr Otp Nfib Glut</t>
  </si>
  <si>
    <t>PPN-PCG Otp En1 Gaba</t>
  </si>
  <si>
    <t>POR Spp1 Gly-Gaba</t>
  </si>
  <si>
    <t>POR Gata3 Gly-Gaba</t>
  </si>
  <si>
    <t>PGRNd Otp Glut</t>
  </si>
  <si>
    <t>PGRN-PARN-MDRN Hoxb5 Glut</t>
  </si>
  <si>
    <t>PG-TRN-LRN Fat2 Glut</t>
  </si>
  <si>
    <t>PDTg Otp Olig3 Gaba</t>
  </si>
  <si>
    <t>PCG-SLD Vsx2 Nkx6-1 Glut</t>
  </si>
  <si>
    <t>PCG-po Gata3 Slc6a5 Gly-Gaba</t>
  </si>
  <si>
    <t>PCG-LDT-DTN-RPO-CS Tox Gaba</t>
  </si>
  <si>
    <t>PCG-LDT-DTN-RPO-CS St18 Gaba</t>
  </si>
  <si>
    <t>PCG-LDT-DTN-RPO-CS Pax8 Gaba</t>
  </si>
  <si>
    <t>PCG-LDT-DTN-RPO-CS Meis2 Gaba</t>
  </si>
  <si>
    <t>PCG Vsx2 Lhx4 Glut</t>
  </si>
  <si>
    <t>PB-NTS Phox2b Ebf3 Lmx1b Glut</t>
  </si>
  <si>
    <t>PB-an-do Evx2 Glut</t>
  </si>
  <si>
    <t>PB Pax5 Glut</t>
  </si>
  <si>
    <t>PB Lmx1a Glut</t>
  </si>
  <si>
    <t>PAS-MV Ebf2 Gly-Gaba</t>
  </si>
  <si>
    <t>PARN Gbx2 Gly-Gaba</t>
  </si>
  <si>
    <t>NTS Phox2b Glut</t>
  </si>
  <si>
    <t>NTS Dbh Glut</t>
  </si>
  <si>
    <t>NTS Crp Glut</t>
  </si>
  <si>
    <t>NLL Gata3 Gly-Gaba</t>
  </si>
  <si>
    <t>MY Prox1 Gly-Gaba</t>
  </si>
  <si>
    <t>MY Pkd2l1 Gaba</t>
  </si>
  <si>
    <t>MY Lhx1 Gly-Gaba</t>
  </si>
  <si>
    <t>MY Calcb Chol</t>
  </si>
  <si>
    <t>MV-SPIV-PRP Dmbx1 Gly-Gaba</t>
  </si>
  <si>
    <t>MV-SPIV Phox2b Ebf3 Lbx1 Glut</t>
  </si>
  <si>
    <t>MV-NTS Bcl11b Neurod2 Gly-Gaba</t>
  </si>
  <si>
    <t>MV Pax6 Gly-Gaba</t>
  </si>
  <si>
    <t>MV Nkx6-1 Gly-Gaba</t>
  </si>
  <si>
    <t>MV Glut</t>
  </si>
  <si>
    <t>MDRN Bves Glut</t>
  </si>
  <si>
    <t>MARN-PPY Ngfr Gly-Gaba</t>
  </si>
  <si>
    <t>LDT Fgf7 Gaba</t>
  </si>
  <si>
    <t>IRN-PGRN-MARN Pax6 Hoxb5 Gly-Gaba</t>
  </si>
  <si>
    <t>IRN Vip Glut</t>
  </si>
  <si>
    <t>IRN Dmbx1 Pax2 Gly-Gaba</t>
  </si>
  <si>
    <t>IO Glut</t>
  </si>
  <si>
    <t>HB Otp Shroom3 Gaba</t>
  </si>
  <si>
    <t>GRN Prox1 Brs3 Gly-Gaba</t>
  </si>
  <si>
    <t>ECU-CU Slc6a2 Glut</t>
  </si>
  <si>
    <t>DMX Tbx20 Chol</t>
  </si>
  <si>
    <t>DCO UBC Glut</t>
  </si>
  <si>
    <t>DCO Il22 Gly-Gaba</t>
  </si>
  <si>
    <t>CU-ECU-SPVI Foxb1 Glut</t>
  </si>
  <si>
    <t>GC</t>
  </si>
  <si>
    <t>MOB-out Frmd7 Gaba</t>
  </si>
  <si>
    <t>DG Glut</t>
  </si>
  <si>
    <t>CB Granule Glut</t>
  </si>
  <si>
    <t>CTXsp, Isocortex</t>
  </si>
  <si>
    <t>Car3 Glut</t>
  </si>
  <si>
    <t>CTXsp</t>
  </si>
  <si>
    <t>CTXsp	 HPF</t>
  </si>
  <si>
    <t>LA-BLA-BMA-PA Glut</t>
  </si>
  <si>
    <t>L6b EPd Glut</t>
  </si>
  <si>
    <t>IT EP-CLA Glut</t>
  </si>
  <si>
    <t>CNU	 Isocortex</t>
  </si>
  <si>
    <t>CNU, Isocortex</t>
  </si>
  <si>
    <t>Sst Chodl Gaba</t>
  </si>
  <si>
    <t>CNU, HY</t>
  </si>
  <si>
    <t>SI-MPO-LPO Lhx8 Gaba</t>
  </si>
  <si>
    <t>SI-MA-LPO Skor1 Glut</t>
  </si>
  <si>
    <t>CNU, CTXsp</t>
  </si>
  <si>
    <t>MEA-COA-BMA Ccdc42 Glut</t>
  </si>
  <si>
    <t>TRS Sln Glut</t>
  </si>
  <si>
    <t>STRv Lhx8 Gaba</t>
  </si>
  <si>
    <t>CNU	 CTXsp</t>
  </si>
  <si>
    <t>STR-PAL Chst9 Gaba</t>
  </si>
  <si>
    <t>STR Prox1 Lhx6 Gaba</t>
  </si>
  <si>
    <t>SI-MA-NDB Six3 Meis2 Gaba</t>
  </si>
  <si>
    <t>SI-MA-NDB Ebf1 Bnc2 Gaba</t>
  </si>
  <si>
    <t>PAL-STR Gaba-Chol</t>
  </si>
  <si>
    <t>OT D3 Folh1 Gaba</t>
  </si>
  <si>
    <t>NDB-SI-MA-STRv Lhx8 Gaba</t>
  </si>
  <si>
    <t>NDB-SI-ant Prdm12 Gaba</t>
  </si>
  <si>
    <t>MSN D2 Gaba</t>
  </si>
  <si>
    <t>MSN D1 Sema5a Gaba</t>
  </si>
  <si>
    <t>MSN D1 Gaba</t>
  </si>
  <si>
    <t>MS Bsx Glut</t>
  </si>
  <si>
    <t>MEA-BST Sox6 Gaba</t>
  </si>
  <si>
    <t>MEA-BST Otp Glut</t>
  </si>
  <si>
    <t>MEA-BST Lhx6 Zfhx3 Gaba</t>
  </si>
  <si>
    <t>MEA-BST Lhx6 Sp9 Gaba</t>
  </si>
  <si>
    <t>MEA-BST Lhx6 Nr2e1 Gaba</t>
  </si>
  <si>
    <t>MEA-BST Lhx6 Nfib Gaba</t>
  </si>
  <si>
    <t>MEA-BST Avp Gaba</t>
  </si>
  <si>
    <t>MEA Slc17a7 Glut</t>
  </si>
  <si>
    <t>MEA Otp Glut</t>
  </si>
  <si>
    <t>LSX Sall3 Pax6 Gaba</t>
  </si>
  <si>
    <t>LSX Sall3 Lmo1 Gaba</t>
  </si>
  <si>
    <t>LSX Prdm12 ve Gaba</t>
  </si>
  <si>
    <t>LSX Prdm12 do Gaba</t>
  </si>
  <si>
    <t>LSX Otx2 Gaba</t>
  </si>
  <si>
    <t>LSX Nkx2-1 Gaba</t>
  </si>
  <si>
    <t>GPi Skor1 Gaba-Glut</t>
  </si>
  <si>
    <t>GPe Sox6 Cyp26b1 Gaba</t>
  </si>
  <si>
    <t>FS Mgp Gaba</t>
  </si>
  <si>
    <t>CEA-BST Crh Gaba</t>
  </si>
  <si>
    <t>CEA-AAA-BST Six3 Cyp26b1 Gaba</t>
  </si>
  <si>
    <t>CEA-AAA-BST Ebf1 Gaba</t>
  </si>
  <si>
    <t>CNU	 TH</t>
  </si>
  <si>
    <t>BST-po Glut</t>
  </si>
  <si>
    <t>BST Tac2 Gaba</t>
  </si>
  <si>
    <t>ACB-BST-FS D1 Gaba</t>
  </si>
  <si>
    <t>AAA-BST Six3 Meis2 Gaba</t>
  </si>
  <si>
    <t>Golgi Gly-Gaba</t>
  </si>
  <si>
    <t>CBN Glut</t>
  </si>
  <si>
    <t>CBN Dmbx1 Gaba</t>
  </si>
  <si>
    <t>CB Purkinje Gaba</t>
  </si>
  <si>
    <t>CB PLI Gly-Gaba</t>
  </si>
  <si>
    <t>CB MLI Megf11 Gaba</t>
  </si>
  <si>
    <t>CB MLI Cdh22 Gaba</t>
  </si>
  <si>
    <t>Bergmann NN</t>
  </si>
  <si>
    <t>Notes</t>
  </si>
  <si>
    <t>RNA TH</t>
  </si>
  <si>
    <t>RNA OLF</t>
  </si>
  <si>
    <t>RNA MB</t>
  </si>
  <si>
    <t>RNA Isocortex</t>
  </si>
  <si>
    <t>RNA HY</t>
  </si>
  <si>
    <t>RNA HPF</t>
  </si>
  <si>
    <t>RNA HB</t>
  </si>
  <si>
    <t>RNA CTXsp</t>
  </si>
  <si>
    <t>RNA CNU</t>
  </si>
  <si>
    <t>RNA CB</t>
  </si>
  <si>
    <t>mC TH</t>
  </si>
  <si>
    <t>mC OLF</t>
  </si>
  <si>
    <t>mC MB</t>
  </si>
  <si>
    <t>mC Isocortex</t>
  </si>
  <si>
    <t>mC HY</t>
  </si>
  <si>
    <t>mC HPF</t>
  </si>
  <si>
    <t>mC HB</t>
  </si>
  <si>
    <t>mC CTXsp</t>
  </si>
  <si>
    <t>mC CNU</t>
  </si>
  <si>
    <t>mC CB</t>
  </si>
  <si>
    <t>RNA Dominant Regions (&gt;25%)</t>
  </si>
  <si>
    <t>mC Dominant Regions (&gt;25%)</t>
  </si>
  <si>
    <t>Major Region Integration Groups (Manually Assigned)</t>
  </si>
  <si>
    <t>cell_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164" fontId="2" fillId="0" borderId="0" xfId="1" applyNumberFormat="1" applyFont="1"/>
    <xf numFmtId="0" fontId="2" fillId="0" borderId="0" xfId="1" applyFont="1"/>
    <xf numFmtId="0" fontId="2" fillId="0" borderId="0" xfId="1" applyFont="1" applyAlignment="1">
      <alignment wrapText="1"/>
    </xf>
    <xf numFmtId="0" fontId="3" fillId="0" borderId="0" xfId="1" applyFont="1" applyAlignment="1">
      <alignment wrapText="1"/>
    </xf>
  </cellXfs>
  <cellStyles count="2">
    <cellStyle name="Normal" xfId="0" builtinId="0"/>
    <cellStyle name="Normal 2" xfId="1" xr:uid="{6388B5B0-6CD8-5B43-96C8-03FA6B8571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53711-A675-804F-B71E-AB378814824D}">
  <sheetPr>
    <outlinePr summaryBelow="0" summaryRight="0"/>
  </sheetPr>
  <dimension ref="A1:AA30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27" sqref="K27"/>
    </sheetView>
  </sheetViews>
  <sheetFormatPr baseColWidth="10" defaultColWidth="12.6640625" defaultRowHeight="15.75" customHeight="1" x14ac:dyDescent="0.2"/>
  <cols>
    <col min="1" max="1" width="31.83203125" style="1" customWidth="1"/>
    <col min="2" max="2" width="16" style="1" customWidth="1"/>
    <col min="3" max="3" width="16.1640625" style="1" customWidth="1"/>
    <col min="4" max="4" width="12.1640625" style="1" customWidth="1"/>
    <col min="5" max="24" width="5.1640625" style="1" customWidth="1"/>
    <col min="25" max="16384" width="12.6640625" style="1"/>
  </cols>
  <sheetData>
    <row r="1" spans="1:27" ht="15.75" customHeight="1" x14ac:dyDescent="0.2">
      <c r="A1" s="5" t="s">
        <v>376</v>
      </c>
      <c r="B1" s="5" t="s">
        <v>375</v>
      </c>
      <c r="C1" s="5" t="s">
        <v>374</v>
      </c>
      <c r="D1" s="5" t="s">
        <v>373</v>
      </c>
      <c r="E1" s="4" t="s">
        <v>372</v>
      </c>
      <c r="F1" s="4" t="s">
        <v>371</v>
      </c>
      <c r="G1" s="4" t="s">
        <v>370</v>
      </c>
      <c r="H1" s="4" t="s">
        <v>369</v>
      </c>
      <c r="I1" s="4" t="s">
        <v>368</v>
      </c>
      <c r="J1" s="4" t="s">
        <v>367</v>
      </c>
      <c r="K1" s="4" t="s">
        <v>366</v>
      </c>
      <c r="L1" s="4" t="s">
        <v>365</v>
      </c>
      <c r="M1" s="4" t="s">
        <v>364</v>
      </c>
      <c r="N1" s="4" t="s">
        <v>363</v>
      </c>
      <c r="O1" s="4" t="s">
        <v>362</v>
      </c>
      <c r="P1" s="4" t="s">
        <v>361</v>
      </c>
      <c r="Q1" s="4" t="s">
        <v>360</v>
      </c>
      <c r="R1" s="4" t="s">
        <v>359</v>
      </c>
      <c r="S1" s="4" t="s">
        <v>358</v>
      </c>
      <c r="T1" s="4" t="s">
        <v>357</v>
      </c>
      <c r="U1" s="4" t="s">
        <v>356</v>
      </c>
      <c r="V1" s="4" t="s">
        <v>355</v>
      </c>
      <c r="W1" s="4" t="s">
        <v>354</v>
      </c>
      <c r="X1" s="4" t="s">
        <v>353</v>
      </c>
      <c r="Y1" s="4" t="s">
        <v>352</v>
      </c>
      <c r="Z1" s="4"/>
      <c r="AA1" s="4"/>
    </row>
    <row r="2" spans="1:27" ht="15.75" customHeight="1" x14ac:dyDescent="0.2">
      <c r="A2" s="3" t="s">
        <v>351</v>
      </c>
      <c r="B2" s="3" t="s">
        <v>66</v>
      </c>
      <c r="C2" s="3" t="s">
        <v>66</v>
      </c>
      <c r="D2" s="3" t="s">
        <v>66</v>
      </c>
      <c r="E2" s="2">
        <v>1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.99112996529116804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8.8700347088314698E-3</v>
      </c>
      <c r="W2" s="2">
        <v>0</v>
      </c>
      <c r="X2" s="2">
        <v>0</v>
      </c>
    </row>
    <row r="3" spans="1:27" ht="15.75" customHeight="1" x14ac:dyDescent="0.2">
      <c r="A3" s="3" t="s">
        <v>350</v>
      </c>
      <c r="B3" s="3" t="s">
        <v>66</v>
      </c>
      <c r="C3" s="3" t="s">
        <v>66</v>
      </c>
      <c r="D3" s="3" t="s">
        <v>66</v>
      </c>
      <c r="E3" s="2">
        <v>1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.98417746063755496</v>
      </c>
      <c r="P3" s="2">
        <v>0</v>
      </c>
      <c r="Q3" s="2">
        <v>0</v>
      </c>
      <c r="R3" s="2">
        <v>7.3683394089816097E-3</v>
      </c>
      <c r="S3" s="2">
        <v>0</v>
      </c>
      <c r="T3" s="2">
        <v>0</v>
      </c>
      <c r="U3" s="2">
        <v>0</v>
      </c>
      <c r="V3" s="2">
        <v>8.45419995346312E-3</v>
      </c>
      <c r="W3" s="2">
        <v>0</v>
      </c>
      <c r="X3" s="2">
        <v>0</v>
      </c>
    </row>
    <row r="4" spans="1:27" ht="15.75" customHeight="1" x14ac:dyDescent="0.2">
      <c r="A4" s="3" t="s">
        <v>349</v>
      </c>
      <c r="B4" s="3" t="s">
        <v>66</v>
      </c>
      <c r="C4" s="3" t="s">
        <v>224</v>
      </c>
      <c r="D4" s="3" t="s">
        <v>66</v>
      </c>
      <c r="E4" s="2">
        <v>0.68959435626102294</v>
      </c>
      <c r="F4" s="2">
        <v>0</v>
      </c>
      <c r="G4" s="2">
        <v>0</v>
      </c>
      <c r="H4" s="2">
        <v>0.310405643738977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.97932566901748597</v>
      </c>
      <c r="P4" s="2">
        <v>0</v>
      </c>
      <c r="Q4" s="2">
        <v>0</v>
      </c>
      <c r="R4" s="2">
        <v>9.9829324058867096E-3</v>
      </c>
      <c r="S4" s="2">
        <v>0</v>
      </c>
      <c r="T4" s="2">
        <v>0</v>
      </c>
      <c r="U4" s="2">
        <v>0</v>
      </c>
      <c r="V4" s="2">
        <v>1.0691398576626999E-2</v>
      </c>
      <c r="W4" s="2">
        <v>0</v>
      </c>
      <c r="X4" s="2">
        <v>0</v>
      </c>
    </row>
    <row r="5" spans="1:27" ht="15.75" customHeight="1" x14ac:dyDescent="0.2">
      <c r="A5" s="3" t="s">
        <v>348</v>
      </c>
      <c r="B5" s="3" t="s">
        <v>66</v>
      </c>
      <c r="C5" s="3" t="s">
        <v>1</v>
      </c>
      <c r="D5" s="3" t="s">
        <v>66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.95297660412323304</v>
      </c>
      <c r="P5" s="2">
        <v>0</v>
      </c>
      <c r="Q5" s="2">
        <v>0</v>
      </c>
      <c r="R5" s="2">
        <v>4.2622191336576298E-2</v>
      </c>
      <c r="S5" s="2">
        <v>0</v>
      </c>
      <c r="T5" s="2">
        <v>2.3164234422052299E-4</v>
      </c>
      <c r="U5" s="2">
        <v>2.3164234422052299E-4</v>
      </c>
      <c r="V5" s="2">
        <v>3.93791985174889E-3</v>
      </c>
      <c r="W5" s="2">
        <v>0</v>
      </c>
      <c r="X5" s="2">
        <v>0</v>
      </c>
    </row>
    <row r="6" spans="1:27" ht="15.75" customHeight="1" x14ac:dyDescent="0.2">
      <c r="A6" s="3" t="s">
        <v>347</v>
      </c>
      <c r="B6" s="3" t="s">
        <v>66</v>
      </c>
      <c r="C6" s="3" t="s">
        <v>66</v>
      </c>
      <c r="D6" s="3" t="s">
        <v>66</v>
      </c>
      <c r="E6" s="2">
        <v>0.99911608721272804</v>
      </c>
      <c r="F6" s="2">
        <v>0</v>
      </c>
      <c r="G6" s="2">
        <v>0</v>
      </c>
      <c r="H6" s="2">
        <v>8.8391278727165503E-4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.93333333333333302</v>
      </c>
      <c r="P6" s="2">
        <v>0</v>
      </c>
      <c r="Q6" s="2">
        <v>0</v>
      </c>
      <c r="R6" s="2">
        <v>6.6666666666666596E-2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</row>
    <row r="7" spans="1:27" ht="15.75" customHeight="1" x14ac:dyDescent="0.2">
      <c r="A7" s="3" t="s">
        <v>346</v>
      </c>
      <c r="B7" s="3" t="s">
        <v>66</v>
      </c>
      <c r="C7" s="3" t="s">
        <v>1</v>
      </c>
      <c r="D7" s="3" t="s">
        <v>66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.987005805916505</v>
      </c>
      <c r="P7" s="2">
        <v>0</v>
      </c>
      <c r="Q7" s="2">
        <v>0</v>
      </c>
      <c r="R7" s="2">
        <v>1.21647774398672E-2</v>
      </c>
      <c r="S7" s="2">
        <v>0</v>
      </c>
      <c r="T7" s="2">
        <v>0</v>
      </c>
      <c r="U7" s="2">
        <v>0</v>
      </c>
      <c r="V7" s="2">
        <v>8.2941664362731499E-4</v>
      </c>
      <c r="W7" s="2">
        <v>0</v>
      </c>
      <c r="X7" s="2">
        <v>0</v>
      </c>
    </row>
    <row r="8" spans="1:27" ht="15.75" customHeight="1" x14ac:dyDescent="0.2">
      <c r="A8" s="3" t="s">
        <v>345</v>
      </c>
      <c r="B8" s="3" t="s">
        <v>66</v>
      </c>
      <c r="C8" s="3" t="s">
        <v>66</v>
      </c>
      <c r="D8" s="3" t="s">
        <v>224</v>
      </c>
      <c r="E8" s="2">
        <v>0.92205882352941104</v>
      </c>
      <c r="F8" s="2">
        <v>0</v>
      </c>
      <c r="G8" s="2">
        <v>0</v>
      </c>
      <c r="H8" s="2">
        <v>7.3529411764705802E-2</v>
      </c>
      <c r="I8" s="2">
        <v>0</v>
      </c>
      <c r="J8" s="2">
        <v>0</v>
      </c>
      <c r="K8" s="2">
        <v>0</v>
      </c>
      <c r="L8" s="2">
        <v>4.4117647058823503E-3</v>
      </c>
      <c r="M8" s="2">
        <v>0</v>
      </c>
      <c r="N8" s="2">
        <v>0</v>
      </c>
      <c r="O8" s="2">
        <v>0.66165413533834505</v>
      </c>
      <c r="P8" s="2">
        <v>0</v>
      </c>
      <c r="Q8" s="2">
        <v>2.5062656641604E-3</v>
      </c>
      <c r="R8" s="2">
        <v>0.29824561403508698</v>
      </c>
      <c r="S8" s="2">
        <v>0</v>
      </c>
      <c r="T8" s="2">
        <v>2.7568922305764399E-2</v>
      </c>
      <c r="U8" s="2">
        <v>0</v>
      </c>
      <c r="V8" s="2">
        <v>7.5187969924812E-3</v>
      </c>
      <c r="W8" s="2">
        <v>0</v>
      </c>
      <c r="X8" s="2">
        <v>2.5062656641604E-3</v>
      </c>
    </row>
    <row r="9" spans="1:27" ht="15.75" customHeight="1" x14ac:dyDescent="0.2">
      <c r="A9" s="3" t="s">
        <v>344</v>
      </c>
      <c r="B9" s="3" t="s">
        <v>66</v>
      </c>
      <c r="C9" s="3" t="s">
        <v>66</v>
      </c>
      <c r="D9" s="3" t="s">
        <v>224</v>
      </c>
      <c r="E9" s="2">
        <v>0.92790500424088196</v>
      </c>
      <c r="F9" s="2">
        <v>0</v>
      </c>
      <c r="G9" s="2">
        <v>0</v>
      </c>
      <c r="H9" s="2">
        <v>7.2094995759117902E-2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.72142857142857097</v>
      </c>
      <c r="P9" s="2">
        <v>0</v>
      </c>
      <c r="Q9" s="2">
        <v>0</v>
      </c>
      <c r="R9" s="2">
        <v>0.27857142857142803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</row>
    <row r="10" spans="1:27" ht="15.75" customHeight="1" x14ac:dyDescent="0.2">
      <c r="A10" s="3" t="s">
        <v>343</v>
      </c>
      <c r="B10" s="3" t="s">
        <v>46</v>
      </c>
      <c r="C10" s="3" t="s">
        <v>305</v>
      </c>
      <c r="D10" s="3" t="s">
        <v>46</v>
      </c>
      <c r="E10" s="2">
        <v>0</v>
      </c>
      <c r="F10" s="2">
        <v>0.39365918097754199</v>
      </c>
      <c r="G10" s="2">
        <v>0.44914134742404199</v>
      </c>
      <c r="H10" s="2">
        <v>0</v>
      </c>
      <c r="I10" s="2">
        <v>1.3210039630118799E-3</v>
      </c>
      <c r="J10" s="2">
        <v>2.90620871862615E-2</v>
      </c>
      <c r="K10" s="2">
        <v>1.3210039630118799E-3</v>
      </c>
      <c r="L10" s="2">
        <v>0</v>
      </c>
      <c r="M10" s="2">
        <v>0.101717305151915</v>
      </c>
      <c r="N10" s="2">
        <v>2.3778071334214002E-2</v>
      </c>
      <c r="O10" s="2">
        <v>0</v>
      </c>
      <c r="P10" s="2">
        <v>0.72333704942400501</v>
      </c>
      <c r="Q10" s="2">
        <v>0.18580453363061999</v>
      </c>
      <c r="R10" s="2">
        <v>0</v>
      </c>
      <c r="S10" s="2">
        <v>0</v>
      </c>
      <c r="T10" s="2">
        <v>2.1367521367521299E-2</v>
      </c>
      <c r="U10" s="2">
        <v>6.6889632107023402E-3</v>
      </c>
      <c r="V10" s="2">
        <v>1.8580453363062E-4</v>
      </c>
      <c r="W10" s="2">
        <v>6.2058714232627203E-2</v>
      </c>
      <c r="X10" s="2">
        <v>5.5741360089186099E-4</v>
      </c>
    </row>
    <row r="11" spans="1:27" ht="15.75" customHeight="1" x14ac:dyDescent="0.2">
      <c r="A11" s="3" t="s">
        <v>342</v>
      </c>
      <c r="B11" s="3" t="s">
        <v>46</v>
      </c>
      <c r="C11" s="3" t="s">
        <v>46</v>
      </c>
      <c r="D11" s="3" t="s">
        <v>46</v>
      </c>
      <c r="E11" s="2">
        <v>0</v>
      </c>
      <c r="F11" s="2">
        <v>0.90868596881959895</v>
      </c>
      <c r="G11" s="2">
        <v>6.2360801781737099E-2</v>
      </c>
      <c r="H11" s="2">
        <v>0</v>
      </c>
      <c r="I11" s="2">
        <v>0</v>
      </c>
      <c r="J11" s="2">
        <v>1.78173719376391E-2</v>
      </c>
      <c r="K11" s="2">
        <v>0</v>
      </c>
      <c r="L11" s="2">
        <v>0</v>
      </c>
      <c r="M11" s="2">
        <v>4.4543429844097898E-3</v>
      </c>
      <c r="N11" s="2">
        <v>6.6815144766146899E-3</v>
      </c>
      <c r="O11" s="2">
        <v>0</v>
      </c>
      <c r="P11" s="2">
        <v>0.92001915708812199</v>
      </c>
      <c r="Q11" s="2">
        <v>4.2145593869731802E-2</v>
      </c>
      <c r="R11" s="2">
        <v>0</v>
      </c>
      <c r="S11" s="2">
        <v>0</v>
      </c>
      <c r="T11" s="2">
        <v>2.92145593869731E-2</v>
      </c>
      <c r="U11" s="2">
        <v>0</v>
      </c>
      <c r="V11" s="2">
        <v>0</v>
      </c>
      <c r="W11" s="2">
        <v>8.1417624521072703E-3</v>
      </c>
      <c r="X11" s="2">
        <v>4.7892720306513402E-4</v>
      </c>
    </row>
    <row r="12" spans="1:27" ht="15.75" customHeight="1" x14ac:dyDescent="0.2">
      <c r="A12" s="3" t="s">
        <v>341</v>
      </c>
      <c r="B12" s="3" t="s">
        <v>46</v>
      </c>
      <c r="C12" s="3" t="s">
        <v>153</v>
      </c>
      <c r="D12" s="3" t="s">
        <v>153</v>
      </c>
      <c r="E12" s="2">
        <v>0</v>
      </c>
      <c r="F12" s="2">
        <v>0.56491228070175403</v>
      </c>
      <c r="G12" s="2">
        <v>5.61403508771929E-2</v>
      </c>
      <c r="H12" s="2">
        <v>0</v>
      </c>
      <c r="I12" s="2">
        <v>0</v>
      </c>
      <c r="J12" s="2">
        <v>0.29824561403508698</v>
      </c>
      <c r="K12" s="2">
        <v>0</v>
      </c>
      <c r="L12" s="2">
        <v>0</v>
      </c>
      <c r="M12" s="2">
        <v>0</v>
      </c>
      <c r="N12" s="2">
        <v>8.0701754385964899E-2</v>
      </c>
      <c r="O12" s="2">
        <v>0</v>
      </c>
      <c r="P12" s="2">
        <v>0.633638634471273</v>
      </c>
      <c r="Q12" s="2">
        <v>0</v>
      </c>
      <c r="R12" s="2">
        <v>0</v>
      </c>
      <c r="S12" s="2">
        <v>0</v>
      </c>
      <c r="T12" s="2">
        <v>0.36552872606161502</v>
      </c>
      <c r="U12" s="2">
        <v>0</v>
      </c>
      <c r="V12" s="2">
        <v>0</v>
      </c>
      <c r="W12" s="2">
        <v>0</v>
      </c>
      <c r="X12" s="2">
        <v>8.3263946711074096E-4</v>
      </c>
    </row>
    <row r="13" spans="1:27" ht="15.75" customHeight="1" x14ac:dyDescent="0.2">
      <c r="A13" s="3" t="s">
        <v>340</v>
      </c>
      <c r="B13" s="3" t="s">
        <v>46</v>
      </c>
      <c r="C13" s="3" t="s">
        <v>339</v>
      </c>
      <c r="D13" s="3" t="s">
        <v>339</v>
      </c>
      <c r="E13" s="2">
        <v>0</v>
      </c>
      <c r="F13" s="2">
        <v>0.25333333333333302</v>
      </c>
      <c r="G13" s="2">
        <v>0</v>
      </c>
      <c r="H13" s="2">
        <v>0</v>
      </c>
      <c r="I13" s="2">
        <v>1.3333333333333299E-2</v>
      </c>
      <c r="J13" s="2">
        <v>2.6666666666666599E-2</v>
      </c>
      <c r="K13" s="2">
        <v>0</v>
      </c>
      <c r="L13" s="2">
        <v>0</v>
      </c>
      <c r="M13" s="2">
        <v>0</v>
      </c>
      <c r="N13" s="2">
        <v>0.706666666666666</v>
      </c>
      <c r="O13" s="2">
        <v>0</v>
      </c>
      <c r="P13" s="2">
        <v>0.54166666666666596</v>
      </c>
      <c r="Q13" s="2">
        <v>0</v>
      </c>
      <c r="R13" s="2">
        <v>0</v>
      </c>
      <c r="S13" s="2">
        <v>0</v>
      </c>
      <c r="T13" s="2">
        <v>2.0833333333333301E-2</v>
      </c>
      <c r="U13" s="2">
        <v>0</v>
      </c>
      <c r="V13" s="2">
        <v>0</v>
      </c>
      <c r="W13" s="2">
        <v>0</v>
      </c>
      <c r="X13" s="2">
        <v>0.4375</v>
      </c>
    </row>
    <row r="14" spans="1:27" ht="15.75" customHeight="1" x14ac:dyDescent="0.2">
      <c r="A14" s="3" t="s">
        <v>338</v>
      </c>
      <c r="B14" s="3" t="s">
        <v>46</v>
      </c>
      <c r="C14" s="3" t="s">
        <v>305</v>
      </c>
      <c r="D14" s="3" t="s">
        <v>46</v>
      </c>
      <c r="E14" s="2">
        <v>0</v>
      </c>
      <c r="F14" s="2">
        <v>0.45559210526315702</v>
      </c>
      <c r="G14" s="2">
        <v>0.47861842105263103</v>
      </c>
      <c r="H14" s="2">
        <v>0</v>
      </c>
      <c r="I14" s="2">
        <v>0</v>
      </c>
      <c r="J14" s="2">
        <v>6.5789473684210497E-3</v>
      </c>
      <c r="K14" s="2">
        <v>0</v>
      </c>
      <c r="L14" s="2">
        <v>0</v>
      </c>
      <c r="M14" s="2">
        <v>0</v>
      </c>
      <c r="N14" s="2">
        <v>5.9210526315789401E-2</v>
      </c>
      <c r="O14" s="2">
        <v>0</v>
      </c>
      <c r="P14" s="2">
        <v>0.98089887640449402</v>
      </c>
      <c r="Q14" s="2">
        <v>8.0056179775280893E-3</v>
      </c>
      <c r="R14" s="2">
        <v>0</v>
      </c>
      <c r="S14" s="2">
        <v>0</v>
      </c>
      <c r="T14" s="2">
        <v>8.70786516853932E-3</v>
      </c>
      <c r="U14" s="2">
        <v>1.4044943820224699E-4</v>
      </c>
      <c r="V14" s="2">
        <v>1.4044943820224699E-4</v>
      </c>
      <c r="W14" s="2">
        <v>4.2134831460674099E-4</v>
      </c>
      <c r="X14" s="2">
        <v>1.68539325842696E-3</v>
      </c>
    </row>
    <row r="15" spans="1:27" ht="15.75" customHeight="1" x14ac:dyDescent="0.2">
      <c r="A15" s="3" t="s">
        <v>337</v>
      </c>
      <c r="B15" s="3" t="s">
        <v>46</v>
      </c>
      <c r="C15" s="3" t="s">
        <v>290</v>
      </c>
      <c r="D15" s="3" t="s">
        <v>46</v>
      </c>
      <c r="E15" s="2">
        <v>0</v>
      </c>
      <c r="F15" s="2">
        <v>0.173633440514469</v>
      </c>
      <c r="G15" s="2">
        <v>0.74598070739549804</v>
      </c>
      <c r="H15" s="2">
        <v>0</v>
      </c>
      <c r="I15" s="2">
        <v>2.2508038585209E-2</v>
      </c>
      <c r="J15" s="2">
        <v>4.8231511254019296E-3</v>
      </c>
      <c r="K15" s="2">
        <v>2.09003215434083E-2</v>
      </c>
      <c r="L15" s="2">
        <v>0</v>
      </c>
      <c r="M15" s="2">
        <v>4.8231511254019296E-3</v>
      </c>
      <c r="N15" s="2">
        <v>2.7331189710610899E-2</v>
      </c>
      <c r="O15" s="2">
        <v>0</v>
      </c>
      <c r="P15" s="2">
        <v>0.91281211625051095</v>
      </c>
      <c r="Q15" s="2">
        <v>6.5288579615227105E-2</v>
      </c>
      <c r="R15" s="2">
        <v>0</v>
      </c>
      <c r="S15" s="2">
        <v>0</v>
      </c>
      <c r="T15" s="2">
        <v>3.27466230045026E-3</v>
      </c>
      <c r="U15" s="2">
        <v>0</v>
      </c>
      <c r="V15" s="2">
        <v>0</v>
      </c>
      <c r="W15" s="2">
        <v>1.80106426524764E-2</v>
      </c>
      <c r="X15" s="2">
        <v>6.1399918133442399E-4</v>
      </c>
    </row>
    <row r="16" spans="1:27" ht="15.75" customHeight="1" x14ac:dyDescent="0.2">
      <c r="A16" s="3" t="s">
        <v>336</v>
      </c>
      <c r="B16" s="3" t="s">
        <v>46</v>
      </c>
      <c r="C16" s="3" t="s">
        <v>46</v>
      </c>
      <c r="D16" s="3" t="s">
        <v>46</v>
      </c>
      <c r="E16" s="2">
        <v>0</v>
      </c>
      <c r="F16" s="2">
        <v>0.64</v>
      </c>
      <c r="G16" s="2">
        <v>0.24</v>
      </c>
      <c r="H16" s="2">
        <v>0</v>
      </c>
      <c r="I16" s="2">
        <v>0</v>
      </c>
      <c r="J16" s="2">
        <v>1.6E-2</v>
      </c>
      <c r="K16" s="2">
        <v>0</v>
      </c>
      <c r="L16" s="2">
        <v>0</v>
      </c>
      <c r="M16" s="2">
        <v>8.0000000000000002E-3</v>
      </c>
      <c r="N16" s="2">
        <v>9.6000000000000002E-2</v>
      </c>
      <c r="O16" s="2">
        <v>0</v>
      </c>
      <c r="P16" s="2">
        <v>0.96572580645161199</v>
      </c>
      <c r="Q16" s="2">
        <v>1.8145161290322499E-2</v>
      </c>
      <c r="R16" s="2">
        <v>0</v>
      </c>
      <c r="S16" s="2">
        <v>0</v>
      </c>
      <c r="T16" s="2">
        <v>1.20967741935483E-2</v>
      </c>
      <c r="U16" s="2">
        <v>0</v>
      </c>
      <c r="V16" s="2">
        <v>0</v>
      </c>
      <c r="W16" s="2">
        <v>0</v>
      </c>
      <c r="X16" s="2">
        <v>4.0322580645161202E-3</v>
      </c>
    </row>
    <row r="17" spans="1:24" ht="15.75" customHeight="1" x14ac:dyDescent="0.2">
      <c r="A17" s="3" t="s">
        <v>335</v>
      </c>
      <c r="B17" s="3" t="s">
        <v>46</v>
      </c>
      <c r="C17" s="3" t="s">
        <v>34</v>
      </c>
      <c r="D17" s="3" t="s">
        <v>290</v>
      </c>
      <c r="E17" s="2">
        <v>0</v>
      </c>
      <c r="F17" s="2">
        <v>9.2307692307692299E-2</v>
      </c>
      <c r="G17" s="2">
        <v>0.6</v>
      </c>
      <c r="H17" s="2">
        <v>0</v>
      </c>
      <c r="I17" s="2">
        <v>0</v>
      </c>
      <c r="J17" s="2">
        <v>0</v>
      </c>
      <c r="K17" s="2">
        <v>5.3846153846153801E-2</v>
      </c>
      <c r="L17" s="2">
        <v>0</v>
      </c>
      <c r="M17" s="2">
        <v>0.253846153846153</v>
      </c>
      <c r="N17" s="2">
        <v>0</v>
      </c>
      <c r="O17" s="2">
        <v>0</v>
      </c>
      <c r="P17" s="2">
        <v>0.15466101694915199</v>
      </c>
      <c r="Q17" s="2">
        <v>0.72387005649717495</v>
      </c>
      <c r="R17" s="2">
        <v>0</v>
      </c>
      <c r="S17" s="2">
        <v>2.1186440677966102E-3</v>
      </c>
      <c r="T17" s="2">
        <v>4.2372881355932203E-3</v>
      </c>
      <c r="U17" s="2">
        <v>1.7655367231638401E-2</v>
      </c>
      <c r="V17" s="2">
        <v>0</v>
      </c>
      <c r="W17" s="2">
        <v>9.7457627118644002E-2</v>
      </c>
      <c r="X17" s="2">
        <v>0</v>
      </c>
    </row>
    <row r="18" spans="1:24" ht="15.75" customHeight="1" x14ac:dyDescent="0.2">
      <c r="A18" s="3" t="s">
        <v>334</v>
      </c>
      <c r="B18" s="3" t="s">
        <v>46</v>
      </c>
      <c r="C18" s="3" t="s">
        <v>46</v>
      </c>
      <c r="D18" s="3" t="s">
        <v>46</v>
      </c>
      <c r="E18" s="2">
        <v>0</v>
      </c>
      <c r="F18" s="2">
        <v>0.80357142857142805</v>
      </c>
      <c r="G18" s="2">
        <v>5.95238095238095E-2</v>
      </c>
      <c r="H18" s="2">
        <v>0</v>
      </c>
      <c r="I18" s="2">
        <v>0</v>
      </c>
      <c r="J18" s="2">
        <v>2.97619047619047E-3</v>
      </c>
      <c r="K18" s="2">
        <v>0</v>
      </c>
      <c r="L18" s="2">
        <v>0</v>
      </c>
      <c r="M18" s="2">
        <v>5.9523809523809503E-3</v>
      </c>
      <c r="N18" s="2">
        <v>0.12797619047618999</v>
      </c>
      <c r="O18" s="2">
        <v>0</v>
      </c>
      <c r="P18" s="2">
        <v>0.92207792207792205</v>
      </c>
      <c r="Q18" s="2">
        <v>7.6394194041252798E-3</v>
      </c>
      <c r="R18" s="2">
        <v>0</v>
      </c>
      <c r="S18" s="2">
        <v>0</v>
      </c>
      <c r="T18" s="2">
        <v>4.4308632543926599E-2</v>
      </c>
      <c r="U18" s="2">
        <v>7.6394194041252798E-4</v>
      </c>
      <c r="V18" s="2">
        <v>0</v>
      </c>
      <c r="W18" s="2">
        <v>4.5836516424751696E-3</v>
      </c>
      <c r="X18" s="2">
        <v>2.0626432391138198E-2</v>
      </c>
    </row>
    <row r="19" spans="1:24" ht="15.75" customHeight="1" x14ac:dyDescent="0.2">
      <c r="A19" s="3" t="s">
        <v>333</v>
      </c>
      <c r="B19" s="3" t="s">
        <v>46</v>
      </c>
      <c r="C19" s="3" t="s">
        <v>46</v>
      </c>
      <c r="D19" s="3" t="s">
        <v>153</v>
      </c>
      <c r="E19" s="2">
        <v>0</v>
      </c>
      <c r="F19" s="2">
        <v>0.73563218390804597</v>
      </c>
      <c r="G19" s="2">
        <v>0</v>
      </c>
      <c r="H19" s="2">
        <v>0</v>
      </c>
      <c r="I19" s="2">
        <v>0</v>
      </c>
      <c r="J19" s="2">
        <v>0.13793103448275801</v>
      </c>
      <c r="K19" s="2">
        <v>0</v>
      </c>
      <c r="L19" s="2">
        <v>0</v>
      </c>
      <c r="M19" s="2">
        <v>0</v>
      </c>
      <c r="N19" s="2">
        <v>0.126436781609195</v>
      </c>
      <c r="O19" s="2">
        <v>0</v>
      </c>
      <c r="P19" s="2">
        <v>0.72564102564102495</v>
      </c>
      <c r="Q19" s="2">
        <v>0</v>
      </c>
      <c r="R19" s="2">
        <v>0</v>
      </c>
      <c r="S19" s="2">
        <v>0</v>
      </c>
      <c r="T19" s="2">
        <v>0.261538461538461</v>
      </c>
      <c r="U19" s="2">
        <v>0</v>
      </c>
      <c r="V19" s="2">
        <v>0</v>
      </c>
      <c r="W19" s="2">
        <v>0</v>
      </c>
      <c r="X19" s="2">
        <v>1.2820512820512799E-2</v>
      </c>
    </row>
    <row r="20" spans="1:24" ht="15.75" customHeight="1" x14ac:dyDescent="0.2">
      <c r="A20" s="3" t="s">
        <v>332</v>
      </c>
      <c r="B20" s="3" t="s">
        <v>46</v>
      </c>
      <c r="C20" s="3" t="s">
        <v>46</v>
      </c>
      <c r="D20" s="3" t="s">
        <v>46</v>
      </c>
      <c r="E20" s="2">
        <v>0</v>
      </c>
      <c r="F20" s="2">
        <v>0.97717546362339502</v>
      </c>
      <c r="G20" s="2">
        <v>0</v>
      </c>
      <c r="H20" s="2">
        <v>0</v>
      </c>
      <c r="I20" s="2">
        <v>0</v>
      </c>
      <c r="J20" s="2">
        <v>2.2824536376604799E-2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.99028763541277498</v>
      </c>
      <c r="Q20" s="2">
        <v>0</v>
      </c>
      <c r="R20" s="2">
        <v>0</v>
      </c>
      <c r="S20" s="2">
        <v>0</v>
      </c>
      <c r="T20" s="2">
        <v>8.9652596189764601E-3</v>
      </c>
      <c r="U20" s="2">
        <v>0</v>
      </c>
      <c r="V20" s="2">
        <v>0</v>
      </c>
      <c r="W20" s="2">
        <v>1.8677624206200899E-4</v>
      </c>
      <c r="X20" s="2">
        <v>5.6032872618602897E-4</v>
      </c>
    </row>
    <row r="21" spans="1:24" ht="15.75" customHeight="1" x14ac:dyDescent="0.2">
      <c r="A21" s="3" t="s">
        <v>331</v>
      </c>
      <c r="B21" s="3" t="s">
        <v>46</v>
      </c>
      <c r="C21" s="3" t="s">
        <v>46</v>
      </c>
      <c r="D21" s="3" t="s">
        <v>46</v>
      </c>
      <c r="E21" s="2">
        <v>0</v>
      </c>
      <c r="F21" s="2">
        <v>0.98458149779735604</v>
      </c>
      <c r="G21" s="2">
        <v>0</v>
      </c>
      <c r="H21" s="2">
        <v>0</v>
      </c>
      <c r="I21" s="2">
        <v>2.2026431718061598E-3</v>
      </c>
      <c r="J21" s="2">
        <v>4.40528634361233E-3</v>
      </c>
      <c r="K21" s="2">
        <v>2.2026431718061598E-3</v>
      </c>
      <c r="L21" s="2">
        <v>0</v>
      </c>
      <c r="M21" s="2">
        <v>2.2026431718061598E-3</v>
      </c>
      <c r="N21" s="2">
        <v>4.40528634361233E-3</v>
      </c>
      <c r="O21" s="2">
        <v>0</v>
      </c>
      <c r="P21" s="2">
        <v>0.98569942797711896</v>
      </c>
      <c r="Q21" s="2">
        <v>0</v>
      </c>
      <c r="R21" s="2">
        <v>0</v>
      </c>
      <c r="S21" s="2">
        <v>0</v>
      </c>
      <c r="T21" s="2">
        <v>1.0400416016640599E-2</v>
      </c>
      <c r="U21" s="2">
        <v>0</v>
      </c>
      <c r="V21" s="2">
        <v>0</v>
      </c>
      <c r="W21" s="2">
        <v>7.8003120124804995E-4</v>
      </c>
      <c r="X21" s="2">
        <v>3.1201248049921998E-3</v>
      </c>
    </row>
    <row r="22" spans="1:24" ht="15.75" customHeight="1" x14ac:dyDescent="0.2">
      <c r="A22" s="3" t="s">
        <v>330</v>
      </c>
      <c r="B22" s="3" t="s">
        <v>46</v>
      </c>
      <c r="C22" s="3" t="s">
        <v>46</v>
      </c>
      <c r="D22" s="3" t="s">
        <v>46</v>
      </c>
      <c r="E22" s="2">
        <v>0</v>
      </c>
      <c r="F22" s="2">
        <v>0.97910447761193997</v>
      </c>
      <c r="G22" s="2">
        <v>0</v>
      </c>
      <c r="H22" s="2">
        <v>0</v>
      </c>
      <c r="I22" s="2">
        <v>1.8656716417910401E-2</v>
      </c>
      <c r="J22" s="2">
        <v>0</v>
      </c>
      <c r="K22" s="2">
        <v>0</v>
      </c>
      <c r="L22" s="2">
        <v>0</v>
      </c>
      <c r="M22" s="2">
        <v>0</v>
      </c>
      <c r="N22" s="2">
        <v>2.23880597014925E-3</v>
      </c>
      <c r="O22" s="2">
        <v>0</v>
      </c>
      <c r="P22" s="2">
        <v>0.99921829196794998</v>
      </c>
      <c r="Q22" s="2">
        <v>0</v>
      </c>
      <c r="R22" s="2">
        <v>0</v>
      </c>
      <c r="S22" s="2">
        <v>0</v>
      </c>
      <c r="T22" s="2">
        <v>3.9085401602501399E-4</v>
      </c>
      <c r="U22" s="2">
        <v>0</v>
      </c>
      <c r="V22" s="2">
        <v>0</v>
      </c>
      <c r="W22" s="2">
        <v>3.9085401602501399E-4</v>
      </c>
      <c r="X22" s="2">
        <v>0</v>
      </c>
    </row>
    <row r="23" spans="1:24" ht="15.75" customHeight="1" x14ac:dyDescent="0.2">
      <c r="A23" s="3" t="s">
        <v>329</v>
      </c>
      <c r="B23" s="3" t="s">
        <v>46</v>
      </c>
      <c r="C23" s="3" t="s">
        <v>46</v>
      </c>
      <c r="D23" s="3" t="s">
        <v>46</v>
      </c>
      <c r="E23" s="2">
        <v>0</v>
      </c>
      <c r="F23" s="2">
        <v>0.99359658484525004</v>
      </c>
      <c r="G23" s="2">
        <v>0</v>
      </c>
      <c r="H23" s="2">
        <v>0</v>
      </c>
      <c r="I23" s="2">
        <v>0</v>
      </c>
      <c r="J23" s="2">
        <v>1.0672358591248599E-3</v>
      </c>
      <c r="K23" s="2">
        <v>0</v>
      </c>
      <c r="L23" s="2">
        <v>0</v>
      </c>
      <c r="M23" s="2">
        <v>0</v>
      </c>
      <c r="N23" s="2">
        <v>5.3361792956243296E-3</v>
      </c>
      <c r="O23" s="2">
        <v>0</v>
      </c>
      <c r="P23" s="2">
        <v>0.99258820041506002</v>
      </c>
      <c r="Q23" s="2">
        <v>0</v>
      </c>
      <c r="R23" s="2">
        <v>0</v>
      </c>
      <c r="S23" s="2">
        <v>0</v>
      </c>
      <c r="T23" s="2">
        <v>3.1129558256744699E-3</v>
      </c>
      <c r="U23" s="2">
        <v>4.4470797509635302E-4</v>
      </c>
      <c r="V23" s="2">
        <v>0</v>
      </c>
      <c r="W23" s="2">
        <v>3.7058997924696098E-3</v>
      </c>
      <c r="X23" s="2">
        <v>1.48235991698784E-4</v>
      </c>
    </row>
    <row r="24" spans="1:24" ht="15.75" customHeight="1" x14ac:dyDescent="0.2">
      <c r="A24" s="3" t="s">
        <v>328</v>
      </c>
      <c r="B24" s="3" t="s">
        <v>46</v>
      </c>
      <c r="C24" s="3" t="s">
        <v>46</v>
      </c>
      <c r="D24" s="3" t="s">
        <v>46</v>
      </c>
      <c r="E24" s="2">
        <v>0</v>
      </c>
      <c r="F24" s="2">
        <v>0.96</v>
      </c>
      <c r="G24" s="2">
        <v>0</v>
      </c>
      <c r="H24" s="2">
        <v>0</v>
      </c>
      <c r="I24" s="2">
        <v>0.02</v>
      </c>
      <c r="J24" s="2">
        <v>0</v>
      </c>
      <c r="K24" s="2">
        <v>0</v>
      </c>
      <c r="L24" s="2">
        <v>0</v>
      </c>
      <c r="M24" s="2">
        <v>0</v>
      </c>
      <c r="N24" s="2">
        <v>0.02</v>
      </c>
      <c r="O24" s="2">
        <v>0</v>
      </c>
      <c r="P24" s="2">
        <v>0.998784933171324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6.0753341433778798E-4</v>
      </c>
      <c r="X24" s="2">
        <v>6.0753341433778798E-4</v>
      </c>
    </row>
    <row r="25" spans="1:24" ht="15.75" customHeight="1" x14ac:dyDescent="0.2">
      <c r="A25" s="3" t="s">
        <v>327</v>
      </c>
      <c r="B25" s="3" t="s">
        <v>46</v>
      </c>
      <c r="C25" s="3" t="s">
        <v>46</v>
      </c>
      <c r="D25" s="3" t="s">
        <v>46</v>
      </c>
      <c r="E25" s="2">
        <v>0</v>
      </c>
      <c r="F25" s="2">
        <v>0.96031746031746001</v>
      </c>
      <c r="G25" s="2">
        <v>0</v>
      </c>
      <c r="H25" s="2">
        <v>0</v>
      </c>
      <c r="I25" s="2">
        <v>5.2910052910052898E-3</v>
      </c>
      <c r="J25" s="2">
        <v>2.6455026455026402E-3</v>
      </c>
      <c r="K25" s="2">
        <v>0</v>
      </c>
      <c r="L25" s="2">
        <v>0</v>
      </c>
      <c r="M25" s="2">
        <v>1.85185185185185E-2</v>
      </c>
      <c r="N25" s="2">
        <v>1.3227513227513201E-2</v>
      </c>
      <c r="O25" s="2">
        <v>0</v>
      </c>
      <c r="P25" s="2">
        <v>0.97281223449447696</v>
      </c>
      <c r="Q25" s="2">
        <v>0</v>
      </c>
      <c r="R25" s="2">
        <v>0</v>
      </c>
      <c r="S25" s="2">
        <v>1.6992353440951501E-3</v>
      </c>
      <c r="T25" s="2">
        <v>6.7969413763806202E-3</v>
      </c>
      <c r="U25" s="2">
        <v>0</v>
      </c>
      <c r="V25" s="2">
        <v>0</v>
      </c>
      <c r="W25" s="2">
        <v>1.27442650807136E-2</v>
      </c>
      <c r="X25" s="2">
        <v>5.9473237043330502E-3</v>
      </c>
    </row>
    <row r="26" spans="1:24" ht="15.75" customHeight="1" x14ac:dyDescent="0.2">
      <c r="A26" s="3" t="s">
        <v>326</v>
      </c>
      <c r="B26" s="3" t="s">
        <v>46</v>
      </c>
      <c r="C26" s="3" t="s">
        <v>290</v>
      </c>
      <c r="D26" s="3" t="s">
        <v>46</v>
      </c>
      <c r="E26" s="2">
        <v>0</v>
      </c>
      <c r="F26" s="2">
        <v>5.7142857142857099E-2</v>
      </c>
      <c r="G26" s="2">
        <v>0.92380952380952297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1.9047619047619001E-2</v>
      </c>
      <c r="O26" s="2">
        <v>0</v>
      </c>
      <c r="P26" s="2">
        <v>0.98103448275862004</v>
      </c>
      <c r="Q26" s="2">
        <v>7.7586206896551697E-3</v>
      </c>
      <c r="R26" s="2">
        <v>0</v>
      </c>
      <c r="S26" s="2">
        <v>0</v>
      </c>
      <c r="T26" s="2">
        <v>3.4482758620689598E-3</v>
      </c>
      <c r="U26" s="2">
        <v>0</v>
      </c>
      <c r="V26" s="2">
        <v>0</v>
      </c>
      <c r="W26" s="2">
        <v>6.8965517241379301E-3</v>
      </c>
      <c r="X26" s="2">
        <v>8.6206896551724104E-4</v>
      </c>
    </row>
    <row r="27" spans="1:24" ht="15.75" customHeight="1" x14ac:dyDescent="0.2">
      <c r="A27" s="3" t="s">
        <v>325</v>
      </c>
      <c r="B27" s="3" t="s">
        <v>46</v>
      </c>
      <c r="C27" s="3" t="s">
        <v>290</v>
      </c>
      <c r="D27" s="3" t="s">
        <v>33</v>
      </c>
      <c r="E27" s="2">
        <v>0</v>
      </c>
      <c r="F27" s="2">
        <v>6.6202090592334395E-2</v>
      </c>
      <c r="G27" s="2">
        <v>0.62543554006968605</v>
      </c>
      <c r="H27" s="2">
        <v>0</v>
      </c>
      <c r="I27" s="2">
        <v>6.0975609756097497E-2</v>
      </c>
      <c r="J27" s="2">
        <v>6.9686411149825697E-3</v>
      </c>
      <c r="K27" s="2">
        <v>0</v>
      </c>
      <c r="L27" s="2">
        <v>0</v>
      </c>
      <c r="M27" s="2">
        <v>0.23344947735191601</v>
      </c>
      <c r="N27" s="2">
        <v>6.9686411149825697E-3</v>
      </c>
      <c r="O27" s="2">
        <v>0</v>
      </c>
      <c r="P27" s="2">
        <v>0.32223147377185601</v>
      </c>
      <c r="Q27" s="2">
        <v>0.210063042702509</v>
      </c>
      <c r="R27" s="2">
        <v>0</v>
      </c>
      <c r="S27" s="2">
        <v>3.5684548590460301E-4</v>
      </c>
      <c r="T27" s="2">
        <v>6.1853217556797901E-3</v>
      </c>
      <c r="U27" s="2">
        <v>4.7579398120613697E-4</v>
      </c>
      <c r="V27" s="2">
        <v>0</v>
      </c>
      <c r="W27" s="2">
        <v>0.45866539788271599</v>
      </c>
      <c r="X27" s="2">
        <v>2.0221244201260799E-3</v>
      </c>
    </row>
    <row r="28" spans="1:24" ht="15.75" customHeight="1" x14ac:dyDescent="0.2">
      <c r="A28" s="3" t="s">
        <v>324</v>
      </c>
      <c r="B28" s="3" t="s">
        <v>46</v>
      </c>
      <c r="C28" s="3" t="s">
        <v>305</v>
      </c>
      <c r="D28" s="3" t="s">
        <v>46</v>
      </c>
      <c r="E28" s="2">
        <v>0</v>
      </c>
      <c r="F28" s="2">
        <v>0.51428571428571401</v>
      </c>
      <c r="G28" s="2">
        <v>0.28571428571428498</v>
      </c>
      <c r="H28" s="2">
        <v>0</v>
      </c>
      <c r="I28" s="2">
        <v>0</v>
      </c>
      <c r="J28" s="2">
        <v>0.114285714285714</v>
      </c>
      <c r="K28" s="2">
        <v>0</v>
      </c>
      <c r="L28" s="2">
        <v>0</v>
      </c>
      <c r="M28" s="2">
        <v>0</v>
      </c>
      <c r="N28" s="2">
        <v>8.5714285714285701E-2</v>
      </c>
      <c r="O28" s="2">
        <v>0</v>
      </c>
      <c r="P28" s="2">
        <v>0.94285714285714195</v>
      </c>
      <c r="Q28" s="2">
        <v>6.3492063492063397E-3</v>
      </c>
      <c r="R28" s="2">
        <v>0</v>
      </c>
      <c r="S28" s="2">
        <v>0</v>
      </c>
      <c r="T28" s="2">
        <v>5.0793650793650703E-2</v>
      </c>
      <c r="U28" s="2">
        <v>0</v>
      </c>
      <c r="V28" s="2">
        <v>0</v>
      </c>
      <c r="W28" s="2">
        <v>0</v>
      </c>
      <c r="X28" s="2">
        <v>0</v>
      </c>
    </row>
    <row r="29" spans="1:24" ht="15.75" customHeight="1" x14ac:dyDescent="0.2">
      <c r="A29" s="3" t="s">
        <v>323</v>
      </c>
      <c r="B29" s="3" t="s">
        <v>46</v>
      </c>
      <c r="C29" s="3" t="s">
        <v>305</v>
      </c>
      <c r="D29" s="3" t="s">
        <v>153</v>
      </c>
      <c r="E29" s="2">
        <v>0</v>
      </c>
      <c r="F29" s="2">
        <v>0.30578512396694202</v>
      </c>
      <c r="G29" s="2">
        <v>0.29338842975206603</v>
      </c>
      <c r="H29" s="2">
        <v>0</v>
      </c>
      <c r="I29" s="2">
        <v>4.13223140495867E-3</v>
      </c>
      <c r="J29" s="2">
        <v>0.23966942148760301</v>
      </c>
      <c r="K29" s="2">
        <v>0</v>
      </c>
      <c r="L29" s="2">
        <v>0</v>
      </c>
      <c r="M29" s="2">
        <v>2.0661157024793298E-3</v>
      </c>
      <c r="N29" s="2">
        <v>0.15495867768595001</v>
      </c>
      <c r="O29" s="2">
        <v>0</v>
      </c>
      <c r="P29" s="2">
        <v>0.65232284307428801</v>
      </c>
      <c r="Q29" s="2">
        <v>1.79833012202954E-2</v>
      </c>
      <c r="R29" s="2">
        <v>0</v>
      </c>
      <c r="S29" s="2">
        <v>1.4986084350246201E-3</v>
      </c>
      <c r="T29" s="2">
        <v>0.322843074288161</v>
      </c>
      <c r="U29" s="2">
        <v>0</v>
      </c>
      <c r="V29" s="2">
        <v>0</v>
      </c>
      <c r="W29" s="2">
        <v>3.4253907086276999E-3</v>
      </c>
      <c r="X29" s="2">
        <v>1.92678227360308E-3</v>
      </c>
    </row>
    <row r="30" spans="1:24" ht="15.75" customHeight="1" x14ac:dyDescent="0.2">
      <c r="A30" s="3" t="s">
        <v>322</v>
      </c>
      <c r="B30" s="3" t="s">
        <v>46</v>
      </c>
      <c r="C30" s="3" t="s">
        <v>290</v>
      </c>
      <c r="D30" s="3" t="s">
        <v>46</v>
      </c>
      <c r="E30" s="2">
        <v>0</v>
      </c>
      <c r="F30" s="2">
        <v>0.22222222222222199</v>
      </c>
      <c r="G30" s="2">
        <v>0.61403508771929804</v>
      </c>
      <c r="H30" s="2">
        <v>0</v>
      </c>
      <c r="I30" s="2">
        <v>1.7543859649122799E-2</v>
      </c>
      <c r="J30" s="2">
        <v>4.0935672514619798E-2</v>
      </c>
      <c r="K30" s="2">
        <v>0</v>
      </c>
      <c r="L30" s="2">
        <v>0</v>
      </c>
      <c r="M30" s="2">
        <v>5.8479532163742597E-2</v>
      </c>
      <c r="N30" s="2">
        <v>4.6783625730994101E-2</v>
      </c>
      <c r="O30" s="2">
        <v>0</v>
      </c>
      <c r="P30" s="2">
        <v>0.84158020750199503</v>
      </c>
      <c r="Q30" s="2">
        <v>0.10654429369513101</v>
      </c>
      <c r="R30" s="2">
        <v>0</v>
      </c>
      <c r="S30" s="2">
        <v>4.3894652833200301E-3</v>
      </c>
      <c r="T30" s="2">
        <v>1.55626496408619E-2</v>
      </c>
      <c r="U30" s="2">
        <v>1.59616919393455E-3</v>
      </c>
      <c r="V30" s="2">
        <v>0</v>
      </c>
      <c r="W30" s="2">
        <v>2.9928172386272898E-2</v>
      </c>
      <c r="X30" s="2">
        <v>3.9904229848363902E-4</v>
      </c>
    </row>
    <row r="31" spans="1:24" ht="15.75" customHeight="1" x14ac:dyDescent="0.2">
      <c r="A31" s="3" t="s">
        <v>321</v>
      </c>
      <c r="B31" s="3" t="s">
        <v>46</v>
      </c>
      <c r="C31" s="3" t="s">
        <v>305</v>
      </c>
      <c r="D31" s="3" t="s">
        <v>46</v>
      </c>
      <c r="E31" s="2">
        <v>0</v>
      </c>
      <c r="F31" s="2">
        <v>0.26818181818181802</v>
      </c>
      <c r="G31" s="2">
        <v>0.53409090909090895</v>
      </c>
      <c r="H31" s="2">
        <v>0</v>
      </c>
      <c r="I31" s="2">
        <v>0</v>
      </c>
      <c r="J31" s="2">
        <v>0.120454545454545</v>
      </c>
      <c r="K31" s="2">
        <v>0</v>
      </c>
      <c r="L31" s="2">
        <v>0</v>
      </c>
      <c r="M31" s="2">
        <v>4.54545454545454E-3</v>
      </c>
      <c r="N31" s="2">
        <v>7.2727272727272696E-2</v>
      </c>
      <c r="O31" s="2">
        <v>0</v>
      </c>
      <c r="P31" s="2">
        <v>0.93748952572481903</v>
      </c>
      <c r="Q31" s="2">
        <v>1.8267135914194699E-2</v>
      </c>
      <c r="R31" s="2">
        <v>0</v>
      </c>
      <c r="S31" s="2">
        <v>1.6758840288252E-4</v>
      </c>
      <c r="T31" s="2">
        <v>2.58086140439081E-2</v>
      </c>
      <c r="U31" s="2">
        <v>0</v>
      </c>
      <c r="V31" s="2">
        <v>1.6758840288252E-4</v>
      </c>
      <c r="W31" s="2">
        <v>1.6591251885369501E-2</v>
      </c>
      <c r="X31" s="2">
        <v>1.5082956259426801E-3</v>
      </c>
    </row>
    <row r="32" spans="1:24" ht="15.75" customHeight="1" x14ac:dyDescent="0.2">
      <c r="A32" s="3" t="s">
        <v>320</v>
      </c>
      <c r="B32" s="3" t="s">
        <v>46</v>
      </c>
      <c r="C32" s="3" t="s">
        <v>153</v>
      </c>
      <c r="D32" s="3" t="s">
        <v>153</v>
      </c>
      <c r="E32" s="2">
        <v>0</v>
      </c>
      <c r="F32" s="2">
        <v>0.37837837837837801</v>
      </c>
      <c r="G32" s="2">
        <v>4.0540540540540501E-2</v>
      </c>
      <c r="H32" s="2">
        <v>0</v>
      </c>
      <c r="I32" s="2">
        <v>0</v>
      </c>
      <c r="J32" s="2">
        <v>0.54729729729729704</v>
      </c>
      <c r="K32" s="2">
        <v>0</v>
      </c>
      <c r="L32" s="2">
        <v>0</v>
      </c>
      <c r="M32" s="2">
        <v>0</v>
      </c>
      <c r="N32" s="2">
        <v>3.3783783783783702E-2</v>
      </c>
      <c r="O32" s="2">
        <v>0</v>
      </c>
      <c r="P32" s="2">
        <v>0.36493604213694503</v>
      </c>
      <c r="Q32" s="2">
        <v>1.5048908954100799E-3</v>
      </c>
      <c r="R32" s="2">
        <v>0</v>
      </c>
      <c r="S32" s="2">
        <v>0</v>
      </c>
      <c r="T32" s="2">
        <v>0.63205417607223402</v>
      </c>
      <c r="U32" s="2">
        <v>0</v>
      </c>
      <c r="V32" s="2">
        <v>0</v>
      </c>
      <c r="W32" s="2">
        <v>0</v>
      </c>
      <c r="X32" s="2">
        <v>1.5048908954100799E-3</v>
      </c>
    </row>
    <row r="33" spans="1:24" ht="15.75" customHeight="1" x14ac:dyDescent="0.2">
      <c r="A33" s="3" t="s">
        <v>319</v>
      </c>
      <c r="B33" s="3" t="s">
        <v>46</v>
      </c>
      <c r="C33" s="3" t="s">
        <v>305</v>
      </c>
      <c r="D33" s="3" t="s">
        <v>46</v>
      </c>
      <c r="E33" s="2">
        <v>0</v>
      </c>
      <c r="F33" s="2">
        <v>0.28125</v>
      </c>
      <c r="G33" s="2">
        <v>0.421875</v>
      </c>
      <c r="H33" s="2">
        <v>0</v>
      </c>
      <c r="I33" s="2">
        <v>0</v>
      </c>
      <c r="J33" s="2">
        <v>0.171875</v>
      </c>
      <c r="K33" s="2">
        <v>0</v>
      </c>
      <c r="L33" s="2">
        <v>0</v>
      </c>
      <c r="M33" s="2">
        <v>0</v>
      </c>
      <c r="N33" s="2">
        <v>0.125</v>
      </c>
      <c r="O33" s="2">
        <v>0</v>
      </c>
      <c r="P33" s="2">
        <v>0.91330798479087405</v>
      </c>
      <c r="Q33" s="2">
        <v>5.3231939163498098E-3</v>
      </c>
      <c r="R33" s="2">
        <v>0</v>
      </c>
      <c r="S33" s="2">
        <v>0</v>
      </c>
      <c r="T33" s="2">
        <v>7.22433460076045E-2</v>
      </c>
      <c r="U33" s="2">
        <v>0</v>
      </c>
      <c r="V33" s="2">
        <v>7.6045627376425797E-4</v>
      </c>
      <c r="W33" s="2">
        <v>3.0418250950570301E-3</v>
      </c>
      <c r="X33" s="2">
        <v>5.3231939163498098E-3</v>
      </c>
    </row>
    <row r="34" spans="1:24" ht="15.75" customHeight="1" x14ac:dyDescent="0.2">
      <c r="A34" s="3" t="s">
        <v>318</v>
      </c>
      <c r="B34" s="3" t="s">
        <v>46</v>
      </c>
      <c r="C34" s="3" t="s">
        <v>290</v>
      </c>
      <c r="D34" s="3" t="s">
        <v>46</v>
      </c>
      <c r="E34" s="2">
        <v>0</v>
      </c>
      <c r="F34" s="2">
        <v>0.184516129032258</v>
      </c>
      <c r="G34" s="2">
        <v>0.52645161290322495</v>
      </c>
      <c r="H34" s="2">
        <v>0</v>
      </c>
      <c r="I34" s="2">
        <v>1.29032258064516E-3</v>
      </c>
      <c r="J34" s="2">
        <v>0.19741935483870901</v>
      </c>
      <c r="K34" s="2">
        <v>0</v>
      </c>
      <c r="L34" s="2">
        <v>1.29032258064516E-3</v>
      </c>
      <c r="M34" s="2">
        <v>7.7419354838709599E-3</v>
      </c>
      <c r="N34" s="2">
        <v>8.12903225806451E-2</v>
      </c>
      <c r="O34" s="2">
        <v>0</v>
      </c>
      <c r="P34" s="2">
        <v>0.77286106750392403</v>
      </c>
      <c r="Q34" s="2">
        <v>1.8347723704866498E-2</v>
      </c>
      <c r="R34" s="2">
        <v>0</v>
      </c>
      <c r="S34" s="2">
        <v>1.37362637362637E-3</v>
      </c>
      <c r="T34" s="2">
        <v>0.10262951334379899</v>
      </c>
      <c r="U34" s="2">
        <v>2.9434850863422197E-4</v>
      </c>
      <c r="V34" s="2">
        <v>9.8116169544740898E-5</v>
      </c>
      <c r="W34" s="2">
        <v>0.102433281004709</v>
      </c>
      <c r="X34" s="2">
        <v>1.9623233908948102E-3</v>
      </c>
    </row>
    <row r="35" spans="1:24" ht="15.75" customHeight="1" x14ac:dyDescent="0.2">
      <c r="A35" s="3" t="s">
        <v>317</v>
      </c>
      <c r="B35" s="3" t="s">
        <v>46</v>
      </c>
      <c r="C35" s="3" t="s">
        <v>46</v>
      </c>
      <c r="D35" s="3" t="s">
        <v>153</v>
      </c>
      <c r="E35" s="2">
        <v>0</v>
      </c>
      <c r="F35" s="2">
        <v>0.94753086419752997</v>
      </c>
      <c r="G35" s="2">
        <v>0</v>
      </c>
      <c r="H35" s="2">
        <v>0</v>
      </c>
      <c r="I35" s="2">
        <v>9.2592592592592501E-3</v>
      </c>
      <c r="J35" s="2">
        <v>2.1604938271604899E-2</v>
      </c>
      <c r="K35" s="2">
        <v>6.1728395061728296E-3</v>
      </c>
      <c r="L35" s="2">
        <v>3.08641975308641E-3</v>
      </c>
      <c r="M35" s="2">
        <v>0</v>
      </c>
      <c r="N35" s="2">
        <v>1.23456790123456E-2</v>
      </c>
      <c r="O35" s="2">
        <v>0</v>
      </c>
      <c r="P35" s="2">
        <v>0.66666666666666596</v>
      </c>
      <c r="Q35" s="2">
        <v>0</v>
      </c>
      <c r="R35" s="2">
        <v>0</v>
      </c>
      <c r="S35" s="2">
        <v>0</v>
      </c>
      <c r="T35" s="2">
        <v>0.31693989071038198</v>
      </c>
      <c r="U35" s="2">
        <v>1.00182149362477E-2</v>
      </c>
      <c r="V35" s="2">
        <v>1.82149362477231E-3</v>
      </c>
      <c r="W35" s="2">
        <v>0</v>
      </c>
      <c r="X35" s="2">
        <v>4.5537340619307802E-3</v>
      </c>
    </row>
    <row r="36" spans="1:24" ht="15.75" customHeight="1" x14ac:dyDescent="0.2">
      <c r="A36" s="3" t="s">
        <v>316</v>
      </c>
      <c r="B36" s="3" t="s">
        <v>46</v>
      </c>
      <c r="C36" s="3" t="s">
        <v>46</v>
      </c>
      <c r="D36" s="3" t="s">
        <v>46</v>
      </c>
      <c r="E36" s="2">
        <v>1.43020594965675E-4</v>
      </c>
      <c r="F36" s="2">
        <v>0.79433638443935894</v>
      </c>
      <c r="G36" s="2">
        <v>2.7459954233409599E-2</v>
      </c>
      <c r="H36" s="2">
        <v>0</v>
      </c>
      <c r="I36" s="2">
        <v>1.85926773455377E-3</v>
      </c>
      <c r="J36" s="2">
        <v>0</v>
      </c>
      <c r="K36" s="2">
        <v>5.1487414187643002E-3</v>
      </c>
      <c r="L36" s="2">
        <v>1.43020594965675E-4</v>
      </c>
      <c r="M36" s="2">
        <v>0.12929061784897</v>
      </c>
      <c r="N36" s="2">
        <v>4.1618993135011398E-2</v>
      </c>
      <c r="O36" s="2">
        <v>0</v>
      </c>
      <c r="P36" s="2">
        <v>0.96424137074745397</v>
      </c>
      <c r="Q36" s="2">
        <v>5.9183842397152499E-3</v>
      </c>
      <c r="R36" s="2">
        <v>0</v>
      </c>
      <c r="S36" s="2">
        <v>4.13873023756311E-5</v>
      </c>
      <c r="T36" s="2">
        <v>8.2774604751262304E-4</v>
      </c>
      <c r="U36" s="2">
        <v>1.3781971691085099E-2</v>
      </c>
      <c r="V36" s="2">
        <v>0</v>
      </c>
      <c r="W36" s="2">
        <v>1.40716828077145E-2</v>
      </c>
      <c r="X36" s="2">
        <v>1.1174571641420401E-3</v>
      </c>
    </row>
    <row r="37" spans="1:24" ht="15.75" customHeight="1" x14ac:dyDescent="0.2">
      <c r="A37" s="3" t="s">
        <v>315</v>
      </c>
      <c r="B37" s="3" t="s">
        <v>46</v>
      </c>
      <c r="C37" s="3" t="s">
        <v>46</v>
      </c>
      <c r="D37" s="3" t="s">
        <v>46</v>
      </c>
      <c r="E37" s="2">
        <v>0</v>
      </c>
      <c r="F37" s="2">
        <v>0.85285714285714198</v>
      </c>
      <c r="G37" s="2">
        <v>1.8571428571428499E-2</v>
      </c>
      <c r="H37" s="2">
        <v>0</v>
      </c>
      <c r="I37" s="2">
        <v>1.4285714285714199E-3</v>
      </c>
      <c r="J37" s="2">
        <v>0</v>
      </c>
      <c r="K37" s="2">
        <v>5.7142857142857099E-3</v>
      </c>
      <c r="L37" s="2">
        <v>0</v>
      </c>
      <c r="M37" s="2">
        <v>9.5714285714285696E-2</v>
      </c>
      <c r="N37" s="2">
        <v>2.57142857142857E-2</v>
      </c>
      <c r="O37" s="2">
        <v>0</v>
      </c>
      <c r="P37" s="2">
        <v>0.90301174068402201</v>
      </c>
      <c r="Q37" s="2">
        <v>2.1949974476773802E-2</v>
      </c>
      <c r="R37" s="2">
        <v>0</v>
      </c>
      <c r="S37" s="2">
        <v>0</v>
      </c>
      <c r="T37" s="2">
        <v>0</v>
      </c>
      <c r="U37" s="2">
        <v>2.0418580908626801E-2</v>
      </c>
      <c r="V37" s="2">
        <v>0</v>
      </c>
      <c r="W37" s="2">
        <v>5.43644716692189E-2</v>
      </c>
      <c r="X37" s="2">
        <v>2.5523226135783499E-4</v>
      </c>
    </row>
    <row r="38" spans="1:24" ht="15.75" customHeight="1" x14ac:dyDescent="0.2">
      <c r="A38" s="3" t="s">
        <v>314</v>
      </c>
      <c r="B38" s="3" t="s">
        <v>46</v>
      </c>
      <c r="C38" s="3" t="s">
        <v>46</v>
      </c>
      <c r="D38" s="3" t="s">
        <v>46</v>
      </c>
      <c r="E38" s="2">
        <v>0</v>
      </c>
      <c r="F38" s="2">
        <v>0.89743589743589702</v>
      </c>
      <c r="G38" s="2">
        <v>3.3979570564936397E-2</v>
      </c>
      <c r="H38" s="2">
        <v>0</v>
      </c>
      <c r="I38" s="2">
        <v>4.1692724619553801E-4</v>
      </c>
      <c r="J38" s="2">
        <v>0</v>
      </c>
      <c r="K38" s="2">
        <v>7.7131540546174597E-3</v>
      </c>
      <c r="L38" s="2">
        <v>0</v>
      </c>
      <c r="M38" s="2">
        <v>3.0852616218469801E-2</v>
      </c>
      <c r="N38" s="2">
        <v>2.96018344798832E-2</v>
      </c>
      <c r="O38" s="2">
        <v>0</v>
      </c>
      <c r="P38" s="2">
        <v>0.95866252821670395</v>
      </c>
      <c r="Q38" s="2">
        <v>1.3261851015801299E-2</v>
      </c>
      <c r="R38" s="2">
        <v>0</v>
      </c>
      <c r="S38" s="2">
        <v>0</v>
      </c>
      <c r="T38" s="2">
        <v>8.46501128668171E-4</v>
      </c>
      <c r="U38" s="2">
        <v>1.79646350639578E-2</v>
      </c>
      <c r="V38" s="2">
        <v>0</v>
      </c>
      <c r="W38" s="2">
        <v>8.6531226486079704E-3</v>
      </c>
      <c r="X38" s="2">
        <v>6.1136192626034603E-4</v>
      </c>
    </row>
    <row r="39" spans="1:24" ht="15.75" customHeight="1" x14ac:dyDescent="0.2">
      <c r="A39" s="3" t="s">
        <v>313</v>
      </c>
      <c r="B39" s="3" t="s">
        <v>46</v>
      </c>
      <c r="C39" s="3" t="s">
        <v>33</v>
      </c>
      <c r="D39" s="3" t="s">
        <v>46</v>
      </c>
      <c r="E39" s="2">
        <v>0</v>
      </c>
      <c r="F39" s="2">
        <v>0.60520607375271096</v>
      </c>
      <c r="G39" s="2">
        <v>1.9522776572668099E-2</v>
      </c>
      <c r="H39" s="2">
        <v>0</v>
      </c>
      <c r="I39" s="2">
        <v>2.1691973969631198E-3</v>
      </c>
      <c r="J39" s="2">
        <v>0</v>
      </c>
      <c r="K39" s="2">
        <v>0</v>
      </c>
      <c r="L39" s="2">
        <v>0</v>
      </c>
      <c r="M39" s="2">
        <v>0.37310195227765702</v>
      </c>
      <c r="N39" s="2">
        <v>0</v>
      </c>
      <c r="O39" s="2">
        <v>0</v>
      </c>
      <c r="P39" s="2">
        <v>0.71501597444089404</v>
      </c>
      <c r="Q39" s="2">
        <v>3.9616613418530303E-2</v>
      </c>
      <c r="R39" s="2">
        <v>0</v>
      </c>
      <c r="S39" s="2">
        <v>0</v>
      </c>
      <c r="T39" s="2">
        <v>4.3450479233226799E-2</v>
      </c>
      <c r="U39" s="2">
        <v>4.4728434504792301E-3</v>
      </c>
      <c r="V39" s="2">
        <v>6.3897763578274697E-4</v>
      </c>
      <c r="W39" s="2">
        <v>0.15974440894568601</v>
      </c>
      <c r="X39" s="2">
        <v>3.7060702875399303E-2</v>
      </c>
    </row>
    <row r="40" spans="1:24" ht="15.75" customHeight="1" x14ac:dyDescent="0.2">
      <c r="A40" s="3" t="s">
        <v>312</v>
      </c>
      <c r="B40" s="3" t="s">
        <v>46</v>
      </c>
      <c r="C40" s="3" t="s">
        <v>46</v>
      </c>
      <c r="D40" s="3" t="s">
        <v>46</v>
      </c>
      <c r="E40" s="2">
        <v>0</v>
      </c>
      <c r="F40" s="2">
        <v>0.82379862700228801</v>
      </c>
      <c r="G40" s="2">
        <v>5.2173913043478203E-2</v>
      </c>
      <c r="H40" s="2">
        <v>0</v>
      </c>
      <c r="I40" s="2">
        <v>4.5766590389015999E-4</v>
      </c>
      <c r="J40" s="2">
        <v>3.0205949656750501E-2</v>
      </c>
      <c r="K40" s="2">
        <v>9.1533180778031998E-4</v>
      </c>
      <c r="L40" s="2">
        <v>0</v>
      </c>
      <c r="M40" s="2">
        <v>7.3226544622425598E-3</v>
      </c>
      <c r="N40" s="2">
        <v>8.5125858123569695E-2</v>
      </c>
      <c r="O40" s="2">
        <v>0</v>
      </c>
      <c r="P40" s="2">
        <v>0.78999586606035499</v>
      </c>
      <c r="Q40" s="2">
        <v>3.8583436681824401E-3</v>
      </c>
      <c r="R40" s="2">
        <v>0</v>
      </c>
      <c r="S40" s="2">
        <v>1.37797988149373E-4</v>
      </c>
      <c r="T40" s="2">
        <v>0.202976436544026</v>
      </c>
      <c r="U40" s="2">
        <v>2.7559597629874601E-4</v>
      </c>
      <c r="V40" s="2">
        <v>2.7559597629874601E-4</v>
      </c>
      <c r="W40" s="2">
        <v>8.2678792889623797E-4</v>
      </c>
      <c r="X40" s="2">
        <v>1.6535758577924701E-3</v>
      </c>
    </row>
    <row r="41" spans="1:24" ht="15.75" customHeight="1" x14ac:dyDescent="0.2">
      <c r="A41" s="3" t="s">
        <v>311</v>
      </c>
      <c r="B41" s="3" t="s">
        <v>46</v>
      </c>
      <c r="C41" s="3" t="s">
        <v>46</v>
      </c>
      <c r="D41" s="3" t="s">
        <v>46</v>
      </c>
      <c r="E41" s="2">
        <v>0</v>
      </c>
      <c r="F41" s="2">
        <v>0.93805309734513198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6.19469026548672E-2</v>
      </c>
      <c r="N41" s="2">
        <v>0</v>
      </c>
      <c r="O41" s="2">
        <v>0</v>
      </c>
      <c r="P41" s="2">
        <v>0.99036918138041696</v>
      </c>
      <c r="Q41" s="2">
        <v>2.4694406716878602E-4</v>
      </c>
      <c r="R41" s="2">
        <v>6.1736016792196503E-4</v>
      </c>
      <c r="S41" s="2">
        <v>0</v>
      </c>
      <c r="T41" s="2">
        <v>6.6674898135572203E-3</v>
      </c>
      <c r="U41" s="2">
        <v>3.7041610075317901E-4</v>
      </c>
      <c r="V41" s="2">
        <v>0</v>
      </c>
      <c r="W41" s="2">
        <v>1.6051364365971101E-3</v>
      </c>
      <c r="X41" s="2">
        <v>1.2347203358439301E-4</v>
      </c>
    </row>
    <row r="42" spans="1:24" ht="15.75" customHeight="1" x14ac:dyDescent="0.2">
      <c r="A42" s="3" t="s">
        <v>310</v>
      </c>
      <c r="B42" s="3" t="s">
        <v>46</v>
      </c>
      <c r="C42" s="3" t="s">
        <v>46</v>
      </c>
      <c r="D42" s="3" t="s">
        <v>46</v>
      </c>
      <c r="E42" s="2">
        <v>0</v>
      </c>
      <c r="F42" s="2">
        <v>0.829702970297029</v>
      </c>
      <c r="G42" s="2">
        <v>4.7524752475247498E-2</v>
      </c>
      <c r="H42" s="2">
        <v>0</v>
      </c>
      <c r="I42" s="2">
        <v>1.9801980198019798E-3</v>
      </c>
      <c r="J42" s="2">
        <v>6.1386138613861302E-2</v>
      </c>
      <c r="K42" s="2">
        <v>1.9801980198019798E-3</v>
      </c>
      <c r="L42" s="2">
        <v>0</v>
      </c>
      <c r="M42" s="2">
        <v>1.7821782178217799E-2</v>
      </c>
      <c r="N42" s="2">
        <v>3.9603960396039598E-2</v>
      </c>
      <c r="O42" s="2">
        <v>0</v>
      </c>
      <c r="P42" s="2">
        <v>0.89278752436647102</v>
      </c>
      <c r="Q42" s="2">
        <v>0</v>
      </c>
      <c r="R42" s="2">
        <v>0</v>
      </c>
      <c r="S42" s="2">
        <v>0</v>
      </c>
      <c r="T42" s="2">
        <v>0.10233918128654899</v>
      </c>
      <c r="U42" s="2">
        <v>9.7465886939571101E-4</v>
      </c>
      <c r="V42" s="2">
        <v>0</v>
      </c>
      <c r="W42" s="2">
        <v>9.7465886939571101E-4</v>
      </c>
      <c r="X42" s="2">
        <v>2.92397660818713E-3</v>
      </c>
    </row>
    <row r="43" spans="1:24" ht="15.75" customHeight="1" x14ac:dyDescent="0.2">
      <c r="A43" s="3" t="s">
        <v>309</v>
      </c>
      <c r="B43" s="3" t="s">
        <v>46</v>
      </c>
      <c r="C43" s="3" t="s">
        <v>46</v>
      </c>
      <c r="D43" s="3" t="s">
        <v>46</v>
      </c>
      <c r="E43" s="2">
        <v>0</v>
      </c>
      <c r="F43" s="2">
        <v>0.87323943661971803</v>
      </c>
      <c r="G43" s="2">
        <v>4.22535211267605E-2</v>
      </c>
      <c r="H43" s="2">
        <v>0</v>
      </c>
      <c r="I43" s="2">
        <v>0</v>
      </c>
      <c r="J43" s="2">
        <v>7.0422535211267599E-3</v>
      </c>
      <c r="K43" s="2">
        <v>0</v>
      </c>
      <c r="L43" s="2">
        <v>0</v>
      </c>
      <c r="M43" s="2">
        <v>4.92957746478873E-2</v>
      </c>
      <c r="N43" s="2">
        <v>2.8169014084507001E-2</v>
      </c>
      <c r="O43" s="2">
        <v>0</v>
      </c>
      <c r="P43" s="2">
        <v>0.93977591036414498</v>
      </c>
      <c r="Q43" s="2">
        <v>2.1008403361344498E-3</v>
      </c>
      <c r="R43" s="2">
        <v>0</v>
      </c>
      <c r="S43" s="2">
        <v>0</v>
      </c>
      <c r="T43" s="2">
        <v>4.6218487394957902E-2</v>
      </c>
      <c r="U43" s="2">
        <v>7.0028011204481696E-4</v>
      </c>
      <c r="V43" s="2">
        <v>1.40056022408963E-3</v>
      </c>
      <c r="W43" s="2">
        <v>5.60224089635854E-3</v>
      </c>
      <c r="X43" s="2">
        <v>4.2016806722688996E-3</v>
      </c>
    </row>
    <row r="44" spans="1:24" ht="15.75" customHeight="1" x14ac:dyDescent="0.2">
      <c r="A44" s="3" t="s">
        <v>308</v>
      </c>
      <c r="B44" s="3" t="s">
        <v>46</v>
      </c>
      <c r="C44" s="3" t="s">
        <v>46</v>
      </c>
      <c r="D44" s="3" t="s">
        <v>46</v>
      </c>
      <c r="E44" s="2">
        <v>0</v>
      </c>
      <c r="F44" s="2">
        <v>0.57055214723926295</v>
      </c>
      <c r="G44" s="2">
        <v>0.20858895705521399</v>
      </c>
      <c r="H44" s="2">
        <v>0</v>
      </c>
      <c r="I44" s="2">
        <v>0</v>
      </c>
      <c r="J44" s="2">
        <v>0.17791411042944699</v>
      </c>
      <c r="K44" s="2">
        <v>0</v>
      </c>
      <c r="L44" s="2">
        <v>0</v>
      </c>
      <c r="M44" s="2">
        <v>0</v>
      </c>
      <c r="N44" s="2">
        <v>4.2944785276073601E-2</v>
      </c>
      <c r="O44" s="2">
        <v>0</v>
      </c>
      <c r="P44" s="2">
        <v>0.78429517502365098</v>
      </c>
      <c r="Q44" s="2">
        <v>8.5146641438032106E-3</v>
      </c>
      <c r="R44" s="2">
        <v>0</v>
      </c>
      <c r="S44" s="2">
        <v>0</v>
      </c>
      <c r="T44" s="2">
        <v>0.20151371807000901</v>
      </c>
      <c r="U44" s="2">
        <v>0</v>
      </c>
      <c r="V44" s="2">
        <v>0</v>
      </c>
      <c r="W44" s="2">
        <v>5.67644276253547E-3</v>
      </c>
      <c r="X44" s="2">
        <v>0</v>
      </c>
    </row>
    <row r="45" spans="1:24" ht="15.75" customHeight="1" x14ac:dyDescent="0.2">
      <c r="A45" s="3" t="s">
        <v>307</v>
      </c>
      <c r="B45" s="3" t="s">
        <v>46</v>
      </c>
      <c r="C45" s="3" t="s">
        <v>46</v>
      </c>
      <c r="D45" s="3" t="s">
        <v>46</v>
      </c>
      <c r="E45" s="2">
        <v>0</v>
      </c>
      <c r="F45" s="2">
        <v>0.73186813186813104</v>
      </c>
      <c r="G45" s="2">
        <v>0.149450549450549</v>
      </c>
      <c r="H45" s="2">
        <v>0</v>
      </c>
      <c r="I45" s="2">
        <v>1.09890109890109E-2</v>
      </c>
      <c r="J45" s="2">
        <v>8.7912087912087895E-3</v>
      </c>
      <c r="K45" s="2">
        <v>6.5934065934065899E-3</v>
      </c>
      <c r="L45" s="2">
        <v>0</v>
      </c>
      <c r="M45" s="2">
        <v>2.8571428571428501E-2</v>
      </c>
      <c r="N45" s="2">
        <v>6.3736263736263704E-2</v>
      </c>
      <c r="O45" s="2">
        <v>0</v>
      </c>
      <c r="P45" s="2">
        <v>0.76024464831804195</v>
      </c>
      <c r="Q45" s="2">
        <v>0.165749235474006</v>
      </c>
      <c r="R45" s="2">
        <v>0</v>
      </c>
      <c r="S45" s="2">
        <v>6.1162079510703295E-4</v>
      </c>
      <c r="T45" s="2">
        <v>6.7278287461773698E-3</v>
      </c>
      <c r="U45" s="2">
        <v>3.1804281345565698E-2</v>
      </c>
      <c r="V45" s="2">
        <v>0</v>
      </c>
      <c r="W45" s="2">
        <v>2.8746177370030501E-2</v>
      </c>
      <c r="X45" s="2">
        <v>6.1162079510703304E-3</v>
      </c>
    </row>
    <row r="46" spans="1:24" ht="15.75" customHeight="1" x14ac:dyDescent="0.2">
      <c r="A46" s="3" t="s">
        <v>306</v>
      </c>
      <c r="B46" s="3" t="s">
        <v>46</v>
      </c>
      <c r="C46" s="3" t="s">
        <v>305</v>
      </c>
      <c r="D46" s="3" t="s">
        <v>305</v>
      </c>
      <c r="E46" s="2">
        <v>0</v>
      </c>
      <c r="F46" s="2">
        <v>0.54665161775771198</v>
      </c>
      <c r="G46" s="2">
        <v>0.33446200150489003</v>
      </c>
      <c r="H46" s="2">
        <v>0</v>
      </c>
      <c r="I46" s="2">
        <v>4.8908954100827604E-3</v>
      </c>
      <c r="J46" s="2">
        <v>3.0097817908201598E-3</v>
      </c>
      <c r="K46" s="2">
        <v>1.3920240782543201E-2</v>
      </c>
      <c r="L46" s="2">
        <v>0</v>
      </c>
      <c r="M46" s="2">
        <v>6.3581640331075995E-2</v>
      </c>
      <c r="N46" s="2">
        <v>3.3483822422874301E-2</v>
      </c>
      <c r="O46" s="2">
        <v>0</v>
      </c>
      <c r="P46" s="2">
        <v>0.57895896447259698</v>
      </c>
      <c r="Q46" s="2">
        <v>0.37763701459652899</v>
      </c>
      <c r="R46" s="2">
        <v>0</v>
      </c>
      <c r="S46" s="2">
        <v>7.1605618286973201E-4</v>
      </c>
      <c r="T46" s="2">
        <v>1.47617736160837E-2</v>
      </c>
      <c r="U46" s="2">
        <v>1.0134949049848499E-2</v>
      </c>
      <c r="V46" s="2">
        <v>0</v>
      </c>
      <c r="W46" s="2">
        <v>1.4596529881575299E-2</v>
      </c>
      <c r="X46" s="2">
        <v>3.19471220049573E-3</v>
      </c>
    </row>
    <row r="47" spans="1:24" ht="15.75" customHeight="1" x14ac:dyDescent="0.2">
      <c r="A47" s="3" t="s">
        <v>304</v>
      </c>
      <c r="B47" s="3" t="s">
        <v>46</v>
      </c>
      <c r="C47" s="3" t="s">
        <v>46</v>
      </c>
      <c r="D47" s="3" t="s">
        <v>46</v>
      </c>
      <c r="E47" s="2">
        <v>0</v>
      </c>
      <c r="F47" s="2">
        <v>0.82926829268292601</v>
      </c>
      <c r="G47" s="2">
        <v>9.2682926829268195E-2</v>
      </c>
      <c r="H47" s="2">
        <v>0</v>
      </c>
      <c r="I47" s="2">
        <v>0</v>
      </c>
      <c r="J47" s="2">
        <v>3.4146341463414602E-2</v>
      </c>
      <c r="K47" s="2">
        <v>0</v>
      </c>
      <c r="L47" s="2">
        <v>0</v>
      </c>
      <c r="M47" s="2">
        <v>0</v>
      </c>
      <c r="N47" s="2">
        <v>4.39024390243902E-2</v>
      </c>
      <c r="O47" s="2">
        <v>0</v>
      </c>
      <c r="P47" s="2">
        <v>0.82777346780449901</v>
      </c>
      <c r="Q47" s="2">
        <v>1.3188518231186899E-2</v>
      </c>
      <c r="R47" s="2">
        <v>0</v>
      </c>
      <c r="S47" s="2">
        <v>0</v>
      </c>
      <c r="T47" s="2">
        <v>0.145849495733126</v>
      </c>
      <c r="U47" s="2">
        <v>0</v>
      </c>
      <c r="V47" s="2">
        <v>0</v>
      </c>
      <c r="W47" s="2">
        <v>1.5515903801396401E-3</v>
      </c>
      <c r="X47" s="2">
        <v>1.16369278510473E-2</v>
      </c>
    </row>
    <row r="48" spans="1:24" ht="15.75" customHeight="1" x14ac:dyDescent="0.2">
      <c r="A48" s="3" t="s">
        <v>303</v>
      </c>
      <c r="B48" s="3" t="s">
        <v>46</v>
      </c>
      <c r="C48" s="3" t="s">
        <v>46</v>
      </c>
      <c r="D48" s="3" t="s">
        <v>46</v>
      </c>
      <c r="E48" s="2">
        <v>0</v>
      </c>
      <c r="F48" s="2">
        <v>0.94841930116472495</v>
      </c>
      <c r="G48" s="2">
        <v>0</v>
      </c>
      <c r="H48" s="2">
        <v>0</v>
      </c>
      <c r="I48" s="2">
        <v>0</v>
      </c>
      <c r="J48" s="2">
        <v>1.6638935108153001E-2</v>
      </c>
      <c r="K48" s="2">
        <v>0</v>
      </c>
      <c r="L48" s="2">
        <v>0</v>
      </c>
      <c r="M48" s="2">
        <v>0</v>
      </c>
      <c r="N48" s="2">
        <v>3.4941763727121398E-2</v>
      </c>
      <c r="O48" s="2">
        <v>0</v>
      </c>
      <c r="P48" s="2">
        <v>0.95392491467576701</v>
      </c>
      <c r="Q48" s="2">
        <v>0</v>
      </c>
      <c r="R48" s="2">
        <v>0</v>
      </c>
      <c r="S48" s="2">
        <v>0</v>
      </c>
      <c r="T48" s="2">
        <v>3.8395904436860001E-2</v>
      </c>
      <c r="U48" s="2">
        <v>0</v>
      </c>
      <c r="V48" s="2">
        <v>0</v>
      </c>
      <c r="W48" s="2">
        <v>0</v>
      </c>
      <c r="X48" s="2">
        <v>7.6791808873720099E-3</v>
      </c>
    </row>
    <row r="49" spans="1:25" ht="15.75" customHeight="1" x14ac:dyDescent="0.2">
      <c r="A49" s="3" t="s">
        <v>302</v>
      </c>
      <c r="B49" s="3" t="s">
        <v>301</v>
      </c>
      <c r="C49" s="3" t="s">
        <v>290</v>
      </c>
      <c r="D49" s="3" t="s">
        <v>46</v>
      </c>
      <c r="E49" s="2">
        <v>0</v>
      </c>
      <c r="F49" s="2">
        <v>4.81347773766546E-3</v>
      </c>
      <c r="G49" s="2">
        <v>0.98315282791817005</v>
      </c>
      <c r="H49" s="2">
        <v>0</v>
      </c>
      <c r="I49" s="2">
        <v>1.20336943441636E-3</v>
      </c>
      <c r="J49" s="2">
        <v>0</v>
      </c>
      <c r="K49" s="2">
        <v>0</v>
      </c>
      <c r="L49" s="2">
        <v>0</v>
      </c>
      <c r="M49" s="2">
        <v>4.81347773766546E-3</v>
      </c>
      <c r="N49" s="2">
        <v>6.0168471720818198E-3</v>
      </c>
      <c r="O49" s="2">
        <v>0</v>
      </c>
      <c r="P49" s="2">
        <v>0.60572374645222304</v>
      </c>
      <c r="Q49" s="2">
        <v>0.161620939766635</v>
      </c>
      <c r="R49" s="2">
        <v>0</v>
      </c>
      <c r="S49" s="2">
        <v>1.5767896562598501E-4</v>
      </c>
      <c r="T49" s="2">
        <v>7.8839482812992703E-3</v>
      </c>
      <c r="U49" s="2">
        <v>0</v>
      </c>
      <c r="V49" s="2">
        <v>1.5767896562598501E-4</v>
      </c>
      <c r="W49" s="2">
        <v>0.22366761274045999</v>
      </c>
      <c r="X49" s="2">
        <v>7.8839482812992703E-4</v>
      </c>
    </row>
    <row r="50" spans="1:25" ht="15.75" customHeight="1" x14ac:dyDescent="0.2">
      <c r="A50" s="3" t="s">
        <v>300</v>
      </c>
      <c r="B50" s="3" t="s">
        <v>298</v>
      </c>
      <c r="C50" s="3" t="s">
        <v>46</v>
      </c>
      <c r="D50" s="3" t="s">
        <v>153</v>
      </c>
      <c r="E50" s="2">
        <v>0</v>
      </c>
      <c r="F50" s="2">
        <v>0.6</v>
      </c>
      <c r="G50" s="2">
        <v>0.112953367875647</v>
      </c>
      <c r="H50" s="2">
        <v>0</v>
      </c>
      <c r="I50" s="2">
        <v>1.03626943005181E-3</v>
      </c>
      <c r="J50" s="2">
        <v>0.18860103626943001</v>
      </c>
      <c r="K50" s="2">
        <v>1.03626943005181E-3</v>
      </c>
      <c r="L50" s="2">
        <v>0</v>
      </c>
      <c r="M50" s="2">
        <v>1.24352331606217E-2</v>
      </c>
      <c r="N50" s="2">
        <v>8.3937823834196804E-2</v>
      </c>
      <c r="O50" s="2">
        <v>0</v>
      </c>
      <c r="P50" s="2">
        <v>0.70259851513420901</v>
      </c>
      <c r="Q50" s="2">
        <v>3.7121644774414601E-3</v>
      </c>
      <c r="R50" s="2">
        <v>0</v>
      </c>
      <c r="S50" s="2">
        <v>0</v>
      </c>
      <c r="T50" s="2">
        <v>0.28069674471730399</v>
      </c>
      <c r="U50" s="2">
        <v>0</v>
      </c>
      <c r="V50" s="2">
        <v>1.4277555682467099E-4</v>
      </c>
      <c r="W50" s="2">
        <v>7.2815533980582501E-3</v>
      </c>
      <c r="X50" s="2">
        <v>5.5682467161621901E-3</v>
      </c>
    </row>
    <row r="51" spans="1:25" ht="15.75" customHeight="1" x14ac:dyDescent="0.2">
      <c r="A51" s="3" t="s">
        <v>299</v>
      </c>
      <c r="B51" s="3" t="s">
        <v>298</v>
      </c>
      <c r="C51" s="3" t="s">
        <v>153</v>
      </c>
      <c r="D51" s="3" t="s">
        <v>153</v>
      </c>
      <c r="E51" s="2">
        <v>1.9029495718363399E-3</v>
      </c>
      <c r="F51" s="2">
        <v>0.49571836346336801</v>
      </c>
      <c r="G51" s="2">
        <v>3.3301617507135998E-2</v>
      </c>
      <c r="H51" s="2">
        <v>7.7069457659371995E-2</v>
      </c>
      <c r="I51" s="2">
        <v>1.9029495718363399E-3</v>
      </c>
      <c r="J51" s="2">
        <v>0.29686013320646998</v>
      </c>
      <c r="K51" s="2">
        <v>1.9029495718363399E-3</v>
      </c>
      <c r="L51" s="2">
        <v>3.2350142721217799E-2</v>
      </c>
      <c r="M51" s="2">
        <v>1.90294957183634E-2</v>
      </c>
      <c r="N51" s="2">
        <v>3.99619410085632E-2</v>
      </c>
      <c r="O51" s="2">
        <v>0</v>
      </c>
      <c r="P51" s="2">
        <v>0.44623990055935298</v>
      </c>
      <c r="Q51" s="2">
        <v>0</v>
      </c>
      <c r="R51" s="2">
        <v>0</v>
      </c>
      <c r="S51" s="2">
        <v>0</v>
      </c>
      <c r="T51" s="2">
        <v>0.55158483530142899</v>
      </c>
      <c r="U51" s="2">
        <v>0</v>
      </c>
      <c r="V51" s="2">
        <v>3.1075201988812898E-4</v>
      </c>
      <c r="W51" s="2">
        <v>1.5537600994406399E-3</v>
      </c>
      <c r="X51" s="2">
        <v>3.1075201988812898E-4</v>
      </c>
    </row>
    <row r="52" spans="1:25" ht="15.75" customHeight="1" x14ac:dyDescent="0.2">
      <c r="A52" s="3" t="s">
        <v>297</v>
      </c>
      <c r="B52" s="3" t="s">
        <v>296</v>
      </c>
      <c r="C52" s="3" t="s">
        <v>46</v>
      </c>
      <c r="D52" s="3" t="s">
        <v>295</v>
      </c>
      <c r="E52" s="2">
        <v>0</v>
      </c>
      <c r="F52" s="2">
        <v>0.55448717948717896</v>
      </c>
      <c r="G52" s="2">
        <v>6.5705128205128194E-2</v>
      </c>
      <c r="H52" s="2">
        <v>0</v>
      </c>
      <c r="I52" s="2">
        <v>5.4487179487179398E-2</v>
      </c>
      <c r="J52" s="2">
        <v>1.6025641025640999E-3</v>
      </c>
      <c r="K52" s="2">
        <v>0.19551282051282001</v>
      </c>
      <c r="L52" s="2">
        <v>0</v>
      </c>
      <c r="M52" s="2">
        <v>0.113782051282051</v>
      </c>
      <c r="N52" s="2">
        <v>1.44230769230769E-2</v>
      </c>
      <c r="O52" s="2">
        <v>0</v>
      </c>
      <c r="P52" s="2">
        <v>0.32267950963222403</v>
      </c>
      <c r="Q52" s="2">
        <v>8.8441330998248593E-2</v>
      </c>
      <c r="R52" s="2">
        <v>0</v>
      </c>
      <c r="S52" s="2">
        <v>3.1961471103327498E-2</v>
      </c>
      <c r="T52" s="2">
        <v>1.90455341506129E-2</v>
      </c>
      <c r="U52" s="2">
        <v>0.51028896672504298</v>
      </c>
      <c r="V52" s="2">
        <v>0</v>
      </c>
      <c r="W52" s="2">
        <v>2.7364273204903599E-2</v>
      </c>
      <c r="X52" s="2">
        <v>2.1891418563922899E-4</v>
      </c>
    </row>
    <row r="53" spans="1:25" ht="15.75" customHeight="1" x14ac:dyDescent="0.2">
      <c r="A53" s="3" t="s">
        <v>294</v>
      </c>
      <c r="B53" s="3" t="s">
        <v>290</v>
      </c>
      <c r="C53" s="3" t="s">
        <v>21</v>
      </c>
      <c r="D53" s="3" t="s">
        <v>290</v>
      </c>
      <c r="E53" s="2">
        <v>0</v>
      </c>
      <c r="F53" s="2">
        <v>5.77797998180163E-2</v>
      </c>
      <c r="G53" s="2">
        <v>4.0946314831665102E-2</v>
      </c>
      <c r="H53" s="2">
        <v>0</v>
      </c>
      <c r="I53" s="2">
        <v>0.180163785259326</v>
      </c>
      <c r="J53" s="2">
        <v>9.0991810737033605E-4</v>
      </c>
      <c r="K53" s="2">
        <v>0.12147406733393901</v>
      </c>
      <c r="L53" s="2">
        <v>4.5495905368516802E-4</v>
      </c>
      <c r="M53" s="2">
        <v>0.597816196542311</v>
      </c>
      <c r="N53" s="2">
        <v>4.5495905368516802E-4</v>
      </c>
      <c r="O53" s="2">
        <v>0</v>
      </c>
      <c r="P53" s="2">
        <v>6.4596502560789902E-4</v>
      </c>
      <c r="Q53" s="2">
        <v>0.62441747796797797</v>
      </c>
      <c r="R53" s="2">
        <v>0</v>
      </c>
      <c r="S53" s="2">
        <v>6.3627555022378005E-2</v>
      </c>
      <c r="T53" s="2">
        <v>0</v>
      </c>
      <c r="U53" s="2">
        <v>0.226410741475568</v>
      </c>
      <c r="V53" s="2">
        <v>0</v>
      </c>
      <c r="W53" s="2">
        <v>8.3606330457250896E-2</v>
      </c>
      <c r="X53" s="2">
        <v>1.29193005121579E-3</v>
      </c>
    </row>
    <row r="54" spans="1:25" ht="15.75" customHeight="1" x14ac:dyDescent="0.2">
      <c r="A54" s="3" t="s">
        <v>293</v>
      </c>
      <c r="B54" s="3" t="s">
        <v>290</v>
      </c>
      <c r="C54" s="3" t="s">
        <v>21</v>
      </c>
      <c r="D54" s="3" t="s">
        <v>290</v>
      </c>
      <c r="E54" s="2">
        <v>0</v>
      </c>
      <c r="F54" s="2">
        <v>6.4711830131445894E-2</v>
      </c>
      <c r="G54" s="2">
        <v>6.7745197168857393E-2</v>
      </c>
      <c r="H54" s="2">
        <v>0</v>
      </c>
      <c r="I54" s="2">
        <v>0.24671385237613699</v>
      </c>
      <c r="J54" s="2">
        <v>1.0111223458038399E-3</v>
      </c>
      <c r="K54" s="2">
        <v>5.7633973710818999E-2</v>
      </c>
      <c r="L54" s="2">
        <v>1.0111223458038399E-3</v>
      </c>
      <c r="M54" s="2">
        <v>0.56117290192113201</v>
      </c>
      <c r="N54" s="2">
        <v>0</v>
      </c>
      <c r="O54" s="2">
        <v>0</v>
      </c>
      <c r="P54" s="2">
        <v>2.89603243556327E-4</v>
      </c>
      <c r="Q54" s="2">
        <v>0.86707211120764505</v>
      </c>
      <c r="R54" s="2">
        <v>0</v>
      </c>
      <c r="S54" s="2">
        <v>2.8960324355632699E-2</v>
      </c>
      <c r="T54" s="2">
        <v>0</v>
      </c>
      <c r="U54" s="2">
        <v>3.3883579496090298E-2</v>
      </c>
      <c r="V54" s="2">
        <v>0</v>
      </c>
      <c r="W54" s="2">
        <v>6.8635968722849702E-2</v>
      </c>
      <c r="X54" s="2">
        <v>1.15841297422531E-3</v>
      </c>
    </row>
    <row r="55" spans="1:25" ht="15.75" customHeight="1" x14ac:dyDescent="0.2">
      <c r="A55" s="3" t="s">
        <v>292</v>
      </c>
      <c r="B55" s="3" t="s">
        <v>290</v>
      </c>
      <c r="C55" s="3" t="s">
        <v>291</v>
      </c>
      <c r="D55" s="3" t="s">
        <v>290</v>
      </c>
      <c r="E55" s="2">
        <v>0</v>
      </c>
      <c r="F55" s="2">
        <v>4.8638132295719802E-3</v>
      </c>
      <c r="G55" s="2">
        <v>0.47470817120622499</v>
      </c>
      <c r="H55" s="2">
        <v>0</v>
      </c>
      <c r="I55" s="2">
        <v>0.41926070038910501</v>
      </c>
      <c r="J55" s="2">
        <v>4.8638132295719802E-4</v>
      </c>
      <c r="K55" s="2">
        <v>8.7548638132295704E-3</v>
      </c>
      <c r="L55" s="2">
        <v>9.7276264591439603E-4</v>
      </c>
      <c r="M55" s="2">
        <v>8.9980544747081698E-2</v>
      </c>
      <c r="N55" s="2">
        <v>9.7276264591439603E-4</v>
      </c>
      <c r="O55" s="2">
        <v>0</v>
      </c>
      <c r="P55" s="2">
        <v>1.0954102311315501E-3</v>
      </c>
      <c r="Q55" s="2">
        <v>0.80781027494796798</v>
      </c>
      <c r="R55" s="2">
        <v>0</v>
      </c>
      <c r="S55" s="2">
        <v>2.6289845547157399E-3</v>
      </c>
      <c r="T55" s="2">
        <v>0</v>
      </c>
      <c r="U55" s="2">
        <v>2.19082046226311E-4</v>
      </c>
      <c r="V55" s="2">
        <v>0</v>
      </c>
      <c r="W55" s="2">
        <v>0.188246248219958</v>
      </c>
      <c r="X55" s="2">
        <v>0</v>
      </c>
    </row>
    <row r="56" spans="1:25" ht="15.75" customHeight="1" x14ac:dyDescent="0.2">
      <c r="A56" s="3" t="s">
        <v>289</v>
      </c>
      <c r="B56" s="3" t="s">
        <v>288</v>
      </c>
      <c r="C56" s="3" t="s">
        <v>69</v>
      </c>
      <c r="D56" s="3" t="s">
        <v>36</v>
      </c>
      <c r="E56" s="2">
        <v>0</v>
      </c>
      <c r="F56" s="2">
        <v>3.1279620853080503E-2</v>
      </c>
      <c r="G56" s="2">
        <v>3.4755134281200602E-3</v>
      </c>
      <c r="H56" s="2">
        <v>0</v>
      </c>
      <c r="I56" s="2">
        <v>5.40284360189573E-2</v>
      </c>
      <c r="J56" s="2">
        <v>0</v>
      </c>
      <c r="K56" s="2">
        <v>0.65402843601895699</v>
      </c>
      <c r="L56" s="2">
        <v>3.1595576619273299E-4</v>
      </c>
      <c r="M56" s="2">
        <v>0.25655608214849901</v>
      </c>
      <c r="N56" s="2">
        <v>3.1595576619273299E-4</v>
      </c>
      <c r="O56" s="2">
        <v>0</v>
      </c>
      <c r="P56" s="2">
        <v>0</v>
      </c>
      <c r="Q56" s="2">
        <v>0.14341761115954599</v>
      </c>
      <c r="R56" s="2">
        <v>0</v>
      </c>
      <c r="S56" s="2">
        <v>4.5408311537343798E-3</v>
      </c>
      <c r="T56" s="2">
        <v>0</v>
      </c>
      <c r="U56" s="2">
        <v>0.81691368788142904</v>
      </c>
      <c r="V56" s="2">
        <v>0</v>
      </c>
      <c r="W56" s="2">
        <v>3.5091543156059203E-2</v>
      </c>
      <c r="X56" s="2">
        <v>3.6326649229874997E-5</v>
      </c>
    </row>
    <row r="57" spans="1:25" ht="15.75" customHeight="1" x14ac:dyDescent="0.2">
      <c r="A57" s="3" t="s">
        <v>287</v>
      </c>
      <c r="B57" s="3" t="s">
        <v>284</v>
      </c>
      <c r="C57" s="3" t="s">
        <v>66</v>
      </c>
      <c r="D57" s="3" t="s">
        <v>66</v>
      </c>
      <c r="E57" s="2">
        <v>0.99570930544381797</v>
      </c>
      <c r="F57" s="2">
        <v>0</v>
      </c>
      <c r="G57" s="2">
        <v>0</v>
      </c>
      <c r="H57" s="2">
        <v>2.6816840976133E-3</v>
      </c>
      <c r="I57" s="2">
        <v>8.0450522928398997E-4</v>
      </c>
      <c r="J57" s="2">
        <v>0</v>
      </c>
      <c r="K57" s="2">
        <v>0</v>
      </c>
      <c r="L57" s="2">
        <v>8.0450522928398997E-4</v>
      </c>
      <c r="M57" s="2">
        <v>0</v>
      </c>
      <c r="N57" s="2">
        <v>0</v>
      </c>
      <c r="O57" s="2">
        <v>0.85381994787543403</v>
      </c>
      <c r="P57" s="2">
        <v>8.8949770064844294E-6</v>
      </c>
      <c r="Q57" s="2">
        <v>0</v>
      </c>
      <c r="R57" s="2">
        <v>0.14392962294192399</v>
      </c>
      <c r="S57" s="2">
        <v>0</v>
      </c>
      <c r="T57" s="2">
        <v>0</v>
      </c>
      <c r="U57" s="2">
        <v>8.8949770064844294E-6</v>
      </c>
      <c r="V57" s="2">
        <v>2.2326392286275902E-3</v>
      </c>
      <c r="W57" s="2">
        <v>0</v>
      </c>
      <c r="X57" s="2">
        <v>0</v>
      </c>
    </row>
    <row r="58" spans="1:25" ht="14" x14ac:dyDescent="0.2">
      <c r="A58" s="3" t="s">
        <v>286</v>
      </c>
      <c r="B58" s="3" t="s">
        <v>284</v>
      </c>
      <c r="C58" s="3" t="s">
        <v>31</v>
      </c>
      <c r="D58" s="3" t="s">
        <v>31</v>
      </c>
      <c r="E58" s="2">
        <v>2.6079019428869402E-4</v>
      </c>
      <c r="F58" s="2">
        <v>0</v>
      </c>
      <c r="G58" s="2">
        <v>1.17355587429912E-3</v>
      </c>
      <c r="H58" s="2">
        <v>1.4343460685878201E-3</v>
      </c>
      <c r="I58" s="2">
        <v>0.99152431868561697</v>
      </c>
      <c r="J58" s="2">
        <v>1.3039509714434701E-4</v>
      </c>
      <c r="K58" s="2">
        <v>3.9118529143304198E-4</v>
      </c>
      <c r="L58" s="2">
        <v>4.0422480114747604E-3</v>
      </c>
      <c r="M58" s="2">
        <v>7.8237058286608396E-4</v>
      </c>
      <c r="N58" s="2">
        <v>2.6079019428869402E-4</v>
      </c>
      <c r="O58" s="2">
        <v>0</v>
      </c>
      <c r="P58" s="2">
        <v>3.1583259550962599E-3</v>
      </c>
      <c r="Q58" s="2">
        <v>3.9644258850580702E-4</v>
      </c>
      <c r="R58" s="2">
        <v>0</v>
      </c>
      <c r="S58" s="2">
        <v>0.99561270202053498</v>
      </c>
      <c r="T58" s="2">
        <v>0</v>
      </c>
      <c r="U58" s="2">
        <v>3.4358357670503302E-4</v>
      </c>
      <c r="V58" s="2">
        <v>3.9644258850580702E-5</v>
      </c>
      <c r="W58" s="2">
        <v>1.3214752950193499E-5</v>
      </c>
      <c r="X58" s="2">
        <v>4.3608684735638799E-4</v>
      </c>
    </row>
    <row r="59" spans="1:25" ht="14" x14ac:dyDescent="0.2">
      <c r="A59" s="3" t="s">
        <v>285</v>
      </c>
      <c r="B59" s="3" t="s">
        <v>284</v>
      </c>
      <c r="C59" s="3" t="s">
        <v>21</v>
      </c>
      <c r="D59" s="3" t="s">
        <v>21</v>
      </c>
      <c r="E59" s="2">
        <v>0</v>
      </c>
      <c r="F59" s="2">
        <v>4.9180327868852403E-2</v>
      </c>
      <c r="G59" s="2">
        <v>0</v>
      </c>
      <c r="H59" s="2">
        <v>0</v>
      </c>
      <c r="I59" s="2">
        <v>0</v>
      </c>
      <c r="J59" s="2">
        <v>0</v>
      </c>
      <c r="K59" s="2">
        <v>8.1967213114753995E-2</v>
      </c>
      <c r="L59" s="2">
        <v>0</v>
      </c>
      <c r="M59" s="2">
        <v>0.86885245901639296</v>
      </c>
      <c r="N59" s="2">
        <v>0</v>
      </c>
      <c r="O59" s="2">
        <v>0</v>
      </c>
      <c r="P59" s="2">
        <v>2.8982930298719699E-2</v>
      </c>
      <c r="Q59" s="2">
        <v>4.8008534850640097E-3</v>
      </c>
      <c r="R59" s="2">
        <v>0</v>
      </c>
      <c r="S59" s="2">
        <v>0</v>
      </c>
      <c r="T59" s="2">
        <v>0</v>
      </c>
      <c r="U59" s="2">
        <v>1.08463726884779E-2</v>
      </c>
      <c r="V59" s="2">
        <v>0</v>
      </c>
      <c r="W59" s="2">
        <v>0.95536984352773802</v>
      </c>
      <c r="X59" s="2">
        <v>0</v>
      </c>
    </row>
    <row r="60" spans="1:25" ht="14" x14ac:dyDescent="0.2">
      <c r="A60" s="3" t="s">
        <v>283</v>
      </c>
      <c r="B60" s="3" t="s">
        <v>102</v>
      </c>
      <c r="C60" s="3" t="s">
        <v>102</v>
      </c>
      <c r="D60" s="3" t="s">
        <v>102</v>
      </c>
      <c r="E60" s="2">
        <v>2.3529411764705799E-2</v>
      </c>
      <c r="F60" s="2">
        <v>9.4117647058823504E-3</v>
      </c>
      <c r="G60" s="2">
        <v>4.70588235294117E-3</v>
      </c>
      <c r="H60" s="2">
        <v>0.94588235294117595</v>
      </c>
      <c r="I60" s="2">
        <v>0</v>
      </c>
      <c r="J60" s="2">
        <v>4.70588235294117E-3</v>
      </c>
      <c r="K60" s="2">
        <v>0</v>
      </c>
      <c r="L60" s="2">
        <v>0</v>
      </c>
      <c r="M60" s="2">
        <v>1.1764705882352899E-2</v>
      </c>
      <c r="N60" s="2">
        <v>0</v>
      </c>
      <c r="O60" s="2">
        <v>0</v>
      </c>
      <c r="P60" s="2">
        <v>0</v>
      </c>
      <c r="Q60" s="2">
        <v>0</v>
      </c>
      <c r="R60" s="2">
        <v>0.96949711459192001</v>
      </c>
      <c r="S60" s="2">
        <v>0</v>
      </c>
      <c r="T60" s="2">
        <v>9.0684253915910892E-3</v>
      </c>
      <c r="U60" s="2">
        <v>8.2440230832646301E-4</v>
      </c>
      <c r="V60" s="2">
        <v>1.40148392415498E-2</v>
      </c>
      <c r="W60" s="2">
        <v>0</v>
      </c>
      <c r="X60" s="2">
        <v>6.5952184666116997E-3</v>
      </c>
    </row>
    <row r="61" spans="1:25" ht="14" x14ac:dyDescent="0.2">
      <c r="A61" s="3" t="s">
        <v>282</v>
      </c>
      <c r="B61" s="3" t="s">
        <v>102</v>
      </c>
      <c r="C61" s="3" t="s">
        <v>66</v>
      </c>
      <c r="D61" s="3" t="s">
        <v>102</v>
      </c>
      <c r="E61" s="2">
        <v>0.91554702495201501</v>
      </c>
      <c r="F61" s="2">
        <v>0</v>
      </c>
      <c r="G61" s="2">
        <v>0</v>
      </c>
      <c r="H61" s="2">
        <v>7.8694817658349306E-2</v>
      </c>
      <c r="I61" s="2">
        <v>0</v>
      </c>
      <c r="J61" s="2">
        <v>0</v>
      </c>
      <c r="K61" s="2">
        <v>0</v>
      </c>
      <c r="L61" s="2">
        <v>5.75815738963531E-3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.99910474485228296</v>
      </c>
      <c r="S61" s="2">
        <v>0</v>
      </c>
      <c r="T61" s="2">
        <v>0</v>
      </c>
      <c r="U61" s="2">
        <v>0</v>
      </c>
      <c r="V61" s="2">
        <v>8.9525514771709904E-4</v>
      </c>
      <c r="W61" s="2">
        <v>0</v>
      </c>
      <c r="X61" s="2">
        <v>0</v>
      </c>
    </row>
    <row r="62" spans="1:25" ht="14" x14ac:dyDescent="0.2">
      <c r="A62" s="3" t="s">
        <v>281</v>
      </c>
      <c r="B62" s="3" t="s">
        <v>102</v>
      </c>
      <c r="C62" s="3" t="s">
        <v>1</v>
      </c>
      <c r="D62" s="3" t="s">
        <v>102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6.7395264116575496E-2</v>
      </c>
      <c r="P62" s="2">
        <v>0</v>
      </c>
      <c r="Q62" s="2">
        <v>0</v>
      </c>
      <c r="R62" s="2">
        <v>0.92880995749848205</v>
      </c>
      <c r="S62" s="2">
        <v>0</v>
      </c>
      <c r="T62" s="2">
        <v>0</v>
      </c>
      <c r="U62" s="2">
        <v>0</v>
      </c>
      <c r="V62" s="2">
        <v>3.7947783849423102E-3</v>
      </c>
      <c r="W62" s="2">
        <v>0</v>
      </c>
      <c r="X62" s="2">
        <v>0</v>
      </c>
      <c r="Y62" s="3" t="s">
        <v>202</v>
      </c>
    </row>
    <row r="63" spans="1:25" ht="14" x14ac:dyDescent="0.2">
      <c r="A63" s="3" t="s">
        <v>280</v>
      </c>
      <c r="B63" s="3" t="s">
        <v>102</v>
      </c>
      <c r="C63" s="3" t="s">
        <v>102</v>
      </c>
      <c r="D63" s="3" t="s">
        <v>102</v>
      </c>
      <c r="E63" s="2">
        <v>2.1739130434782601E-2</v>
      </c>
      <c r="F63" s="2">
        <v>0</v>
      </c>
      <c r="G63" s="2">
        <v>0</v>
      </c>
      <c r="H63" s="2">
        <v>0.97826086956521696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1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</row>
    <row r="64" spans="1:25" ht="14" x14ac:dyDescent="0.2">
      <c r="A64" s="3" t="s">
        <v>279</v>
      </c>
      <c r="B64" s="3" t="s">
        <v>102</v>
      </c>
      <c r="C64" s="3" t="s">
        <v>1</v>
      </c>
      <c r="D64" s="3" t="s">
        <v>102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1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</row>
    <row r="65" spans="1:24" ht="14" x14ac:dyDescent="0.2">
      <c r="A65" s="3" t="s">
        <v>278</v>
      </c>
      <c r="B65" s="3" t="s">
        <v>102</v>
      </c>
      <c r="C65" s="3" t="s">
        <v>102</v>
      </c>
      <c r="D65" s="3" t="s">
        <v>102</v>
      </c>
      <c r="E65" s="2">
        <v>6.5217391304347797E-2</v>
      </c>
      <c r="F65" s="2">
        <v>0</v>
      </c>
      <c r="G65" s="2">
        <v>0</v>
      </c>
      <c r="H65" s="2">
        <v>0.934782608695652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.97652582159624401</v>
      </c>
      <c r="S65" s="2">
        <v>0</v>
      </c>
      <c r="T65" s="2">
        <v>1.8779342723004602E-2</v>
      </c>
      <c r="U65" s="2">
        <v>0</v>
      </c>
      <c r="V65" s="2">
        <v>0</v>
      </c>
      <c r="W65" s="2">
        <v>0</v>
      </c>
      <c r="X65" s="2">
        <v>4.6948356807511703E-3</v>
      </c>
    </row>
    <row r="66" spans="1:24" ht="14" x14ac:dyDescent="0.2">
      <c r="A66" s="3" t="s">
        <v>277</v>
      </c>
      <c r="B66" s="3" t="s">
        <v>102</v>
      </c>
      <c r="C66" s="3" t="s">
        <v>1</v>
      </c>
      <c r="D66" s="3" t="s">
        <v>102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1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</row>
    <row r="67" spans="1:24" ht="14" x14ac:dyDescent="0.2">
      <c r="A67" s="3" t="s">
        <v>276</v>
      </c>
      <c r="B67" s="3" t="s">
        <v>102</v>
      </c>
      <c r="C67" s="3" t="s">
        <v>102</v>
      </c>
      <c r="D67" s="3" t="s">
        <v>102</v>
      </c>
      <c r="E67" s="2">
        <v>0.15384615384615299</v>
      </c>
      <c r="F67" s="2">
        <v>0</v>
      </c>
      <c r="G67" s="2">
        <v>0</v>
      </c>
      <c r="H67" s="2">
        <v>0.84615384615384603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</row>
    <row r="68" spans="1:24" ht="14" x14ac:dyDescent="0.2">
      <c r="A68" s="3" t="s">
        <v>275</v>
      </c>
      <c r="B68" s="3" t="s">
        <v>102</v>
      </c>
      <c r="C68" s="3" t="s">
        <v>1</v>
      </c>
      <c r="D68" s="3" t="s">
        <v>102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1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</row>
    <row r="69" spans="1:24" ht="14" x14ac:dyDescent="0.2">
      <c r="A69" s="3" t="s">
        <v>274</v>
      </c>
      <c r="B69" s="3" t="s">
        <v>102</v>
      </c>
      <c r="C69" s="3" t="s">
        <v>1</v>
      </c>
      <c r="D69" s="3" t="s">
        <v>102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.99328859060402597</v>
      </c>
      <c r="S69" s="2">
        <v>0</v>
      </c>
      <c r="T69" s="2">
        <v>6.7114093959731499E-3</v>
      </c>
      <c r="U69" s="2">
        <v>0</v>
      </c>
      <c r="V69" s="2">
        <v>0</v>
      </c>
      <c r="W69" s="2">
        <v>0</v>
      </c>
      <c r="X69" s="2">
        <v>0</v>
      </c>
    </row>
    <row r="70" spans="1:24" ht="14" x14ac:dyDescent="0.2">
      <c r="A70" s="3" t="s">
        <v>273</v>
      </c>
      <c r="B70" s="3" t="s">
        <v>102</v>
      </c>
      <c r="C70" s="3" t="s">
        <v>1</v>
      </c>
      <c r="D70" s="3" t="s">
        <v>102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.99481865284974003</v>
      </c>
      <c r="S70" s="2">
        <v>0</v>
      </c>
      <c r="T70" s="2">
        <v>5.1813471502590597E-3</v>
      </c>
      <c r="U70" s="2">
        <v>0</v>
      </c>
      <c r="V70" s="2">
        <v>0</v>
      </c>
      <c r="W70" s="2">
        <v>0</v>
      </c>
      <c r="X70" s="2">
        <v>0</v>
      </c>
    </row>
    <row r="71" spans="1:24" ht="14" x14ac:dyDescent="0.2">
      <c r="A71" s="3" t="s">
        <v>272</v>
      </c>
      <c r="B71" s="3" t="s">
        <v>102</v>
      </c>
      <c r="C71" s="3" t="s">
        <v>1</v>
      </c>
      <c r="D71" s="3" t="s">
        <v>71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.25065274151436001</v>
      </c>
      <c r="S71" s="2">
        <v>0</v>
      </c>
      <c r="T71" s="2">
        <v>7.8328981723237504E-3</v>
      </c>
      <c r="U71" s="2">
        <v>0</v>
      </c>
      <c r="V71" s="2">
        <v>0.73890339425587404</v>
      </c>
      <c r="W71" s="2">
        <v>0</v>
      </c>
      <c r="X71" s="2">
        <v>2.6109660574412498E-3</v>
      </c>
    </row>
    <row r="72" spans="1:24" ht="14" x14ac:dyDescent="0.2">
      <c r="A72" s="3" t="s">
        <v>271</v>
      </c>
      <c r="B72" s="3" t="s">
        <v>102</v>
      </c>
      <c r="C72" s="3" t="s">
        <v>1</v>
      </c>
      <c r="D72" s="3" t="s">
        <v>102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1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</row>
    <row r="73" spans="1:24" ht="14" x14ac:dyDescent="0.2">
      <c r="A73" s="3" t="s">
        <v>270</v>
      </c>
      <c r="B73" s="3" t="s">
        <v>102</v>
      </c>
      <c r="C73" s="3" t="s">
        <v>1</v>
      </c>
      <c r="D73" s="3" t="s">
        <v>102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1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</row>
    <row r="74" spans="1:24" ht="14" x14ac:dyDescent="0.2">
      <c r="A74" s="3" t="s">
        <v>269</v>
      </c>
      <c r="B74" s="3" t="s">
        <v>102</v>
      </c>
      <c r="C74" s="3" t="s">
        <v>102</v>
      </c>
      <c r="D74" s="3" t="s">
        <v>102</v>
      </c>
      <c r="E74" s="2">
        <v>1.3986013986013899E-2</v>
      </c>
      <c r="F74" s="2">
        <v>0</v>
      </c>
      <c r="G74" s="2">
        <v>0</v>
      </c>
      <c r="H74" s="2">
        <v>0.98601398601398604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.99135446685878903</v>
      </c>
      <c r="S74" s="2">
        <v>0</v>
      </c>
      <c r="T74" s="2">
        <v>6.3400576368875996E-3</v>
      </c>
      <c r="U74" s="2">
        <v>0</v>
      </c>
      <c r="V74" s="2">
        <v>5.7636887608069102E-4</v>
      </c>
      <c r="W74" s="2">
        <v>0</v>
      </c>
      <c r="X74" s="2">
        <v>1.7291066282420699E-3</v>
      </c>
    </row>
    <row r="75" spans="1:24" ht="14" x14ac:dyDescent="0.2">
      <c r="A75" s="3" t="s">
        <v>268</v>
      </c>
      <c r="B75" s="3" t="s">
        <v>102</v>
      </c>
      <c r="C75" s="3" t="s">
        <v>102</v>
      </c>
      <c r="D75" s="3" t="s">
        <v>102</v>
      </c>
      <c r="E75" s="2">
        <v>0</v>
      </c>
      <c r="F75" s="2">
        <v>0</v>
      </c>
      <c r="G75" s="2">
        <v>0</v>
      </c>
      <c r="H75" s="2">
        <v>1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.998971193415637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1.02880658436214E-3</v>
      </c>
    </row>
    <row r="76" spans="1:24" ht="14" x14ac:dyDescent="0.2">
      <c r="A76" s="3" t="s">
        <v>267</v>
      </c>
      <c r="B76" s="3" t="s">
        <v>102</v>
      </c>
      <c r="C76" s="3" t="s">
        <v>224</v>
      </c>
      <c r="D76" s="3" t="s">
        <v>102</v>
      </c>
      <c r="E76" s="2">
        <v>0.28571428571428498</v>
      </c>
      <c r="F76" s="2">
        <v>0</v>
      </c>
      <c r="G76" s="2">
        <v>0</v>
      </c>
      <c r="H76" s="2">
        <v>0.71428571428571397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2.2883295194508001E-3</v>
      </c>
      <c r="P76" s="2">
        <v>0</v>
      </c>
      <c r="Q76" s="2">
        <v>0</v>
      </c>
      <c r="R76" s="2">
        <v>0.99313501144164695</v>
      </c>
      <c r="S76" s="2">
        <v>0</v>
      </c>
      <c r="T76" s="2">
        <v>4.5766590389016001E-3</v>
      </c>
      <c r="U76" s="2">
        <v>0</v>
      </c>
      <c r="V76" s="2">
        <v>0</v>
      </c>
      <c r="W76" s="2">
        <v>0</v>
      </c>
      <c r="X76" s="2">
        <v>0</v>
      </c>
    </row>
    <row r="77" spans="1:24" ht="14" x14ac:dyDescent="0.2">
      <c r="A77" s="3" t="s">
        <v>266</v>
      </c>
      <c r="B77" s="3" t="s">
        <v>102</v>
      </c>
      <c r="C77" s="3" t="s">
        <v>102</v>
      </c>
      <c r="D77" s="3" t="s">
        <v>102</v>
      </c>
      <c r="E77" s="2">
        <v>2.2284122562674001E-2</v>
      </c>
      <c r="F77" s="2">
        <v>0</v>
      </c>
      <c r="G77" s="2">
        <v>0</v>
      </c>
      <c r="H77" s="2">
        <v>0.97771587743732502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.99721293199553995</v>
      </c>
      <c r="S77" s="2">
        <v>0</v>
      </c>
      <c r="T77" s="2">
        <v>1.48643626904496E-3</v>
      </c>
      <c r="U77" s="2">
        <v>0</v>
      </c>
      <c r="V77" s="2">
        <v>7.4321813452248205E-4</v>
      </c>
      <c r="W77" s="2">
        <v>0</v>
      </c>
      <c r="X77" s="2">
        <v>5.5741360089186099E-4</v>
      </c>
    </row>
    <row r="78" spans="1:24" ht="14" x14ac:dyDescent="0.2">
      <c r="A78" s="3" t="s">
        <v>265</v>
      </c>
      <c r="B78" s="3" t="s">
        <v>102</v>
      </c>
      <c r="C78" s="3" t="s">
        <v>102</v>
      </c>
      <c r="D78" s="3" t="s">
        <v>102</v>
      </c>
      <c r="E78" s="2">
        <v>2.27272727272727E-2</v>
      </c>
      <c r="F78" s="2">
        <v>0</v>
      </c>
      <c r="G78" s="2">
        <v>0</v>
      </c>
      <c r="H78" s="2">
        <v>0.96969696969696895</v>
      </c>
      <c r="I78" s="2">
        <v>0</v>
      </c>
      <c r="J78" s="2">
        <v>0</v>
      </c>
      <c r="K78" s="2">
        <v>0</v>
      </c>
      <c r="L78" s="2">
        <v>7.5757575757575699E-3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.98428290766208204</v>
      </c>
      <c r="S78" s="2">
        <v>0</v>
      </c>
      <c r="T78" s="2">
        <v>3.9292730844793702E-3</v>
      </c>
      <c r="U78" s="2">
        <v>0</v>
      </c>
      <c r="V78" s="2">
        <v>1.17878192534381E-2</v>
      </c>
      <c r="W78" s="2">
        <v>0</v>
      </c>
      <c r="X78" s="2">
        <v>0</v>
      </c>
    </row>
    <row r="79" spans="1:24" ht="14" x14ac:dyDescent="0.2">
      <c r="A79" s="3" t="s">
        <v>264</v>
      </c>
      <c r="B79" s="3" t="s">
        <v>102</v>
      </c>
      <c r="C79" s="3" t="s">
        <v>224</v>
      </c>
      <c r="D79" s="3" t="s">
        <v>102</v>
      </c>
      <c r="E79" s="2">
        <v>0.54913294797687795</v>
      </c>
      <c r="F79" s="2">
        <v>0</v>
      </c>
      <c r="G79" s="2">
        <v>0</v>
      </c>
      <c r="H79" s="2">
        <v>0.450867052023121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5.5944055944055901E-3</v>
      </c>
      <c r="P79" s="2">
        <v>0</v>
      </c>
      <c r="Q79" s="2">
        <v>0</v>
      </c>
      <c r="R79" s="2">
        <v>0.984615384615384</v>
      </c>
      <c r="S79" s="2">
        <v>0</v>
      </c>
      <c r="T79" s="2">
        <v>5.5944055944055901E-3</v>
      </c>
      <c r="U79" s="2">
        <v>0</v>
      </c>
      <c r="V79" s="2">
        <v>2.7972027972027898E-3</v>
      </c>
      <c r="W79" s="2">
        <v>0</v>
      </c>
      <c r="X79" s="2">
        <v>1.3986013986013899E-3</v>
      </c>
    </row>
    <row r="80" spans="1:24" ht="14" x14ac:dyDescent="0.2">
      <c r="A80" s="3" t="s">
        <v>263</v>
      </c>
      <c r="B80" s="3" t="s">
        <v>102</v>
      </c>
      <c r="C80" s="3" t="s">
        <v>1</v>
      </c>
      <c r="D80" s="3" t="s">
        <v>102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.88888888888888795</v>
      </c>
      <c r="S80" s="2">
        <v>0</v>
      </c>
      <c r="T80" s="2">
        <v>0</v>
      </c>
      <c r="U80" s="2">
        <v>0</v>
      </c>
      <c r="V80" s="2">
        <v>0.11111111111111099</v>
      </c>
      <c r="W80" s="2">
        <v>0</v>
      </c>
      <c r="X80" s="2">
        <v>0</v>
      </c>
    </row>
    <row r="81" spans="1:24" ht="14" x14ac:dyDescent="0.2">
      <c r="A81" s="3" t="s">
        <v>262</v>
      </c>
      <c r="B81" s="3" t="s">
        <v>102</v>
      </c>
      <c r="C81" s="3" t="s">
        <v>102</v>
      </c>
      <c r="D81" s="3" t="s">
        <v>102</v>
      </c>
      <c r="E81" s="2">
        <v>2.2147147147147099E-2</v>
      </c>
      <c r="F81" s="2">
        <v>3.7537537537537499E-4</v>
      </c>
      <c r="G81" s="2">
        <v>0</v>
      </c>
      <c r="H81" s="2">
        <v>0.97147147147147095</v>
      </c>
      <c r="I81" s="2">
        <v>3.7537537537537499E-4</v>
      </c>
      <c r="J81" s="2">
        <v>2.2522522522522501E-3</v>
      </c>
      <c r="K81" s="2">
        <v>0</v>
      </c>
      <c r="L81" s="2">
        <v>3.0030030030029999E-3</v>
      </c>
      <c r="M81" s="2">
        <v>0</v>
      </c>
      <c r="N81" s="2">
        <v>3.7537537537537499E-4</v>
      </c>
      <c r="O81" s="2">
        <v>8.6206896551724104E-4</v>
      </c>
      <c r="P81" s="2">
        <v>0</v>
      </c>
      <c r="Q81" s="2">
        <v>0</v>
      </c>
      <c r="R81" s="2">
        <v>0.92931034482758601</v>
      </c>
      <c r="S81" s="2">
        <v>0</v>
      </c>
      <c r="T81" s="2">
        <v>4.3103448275861999E-3</v>
      </c>
      <c r="U81" s="2">
        <v>0</v>
      </c>
      <c r="V81" s="2">
        <v>6.5086206896551702E-2</v>
      </c>
      <c r="W81" s="2">
        <v>0</v>
      </c>
      <c r="X81" s="2">
        <v>4.3103448275861998E-4</v>
      </c>
    </row>
    <row r="82" spans="1:24" ht="14" x14ac:dyDescent="0.2">
      <c r="A82" s="3" t="s">
        <v>261</v>
      </c>
      <c r="B82" s="3" t="s">
        <v>102</v>
      </c>
      <c r="C82" s="3" t="s">
        <v>1</v>
      </c>
      <c r="D82" s="3" t="s">
        <v>10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1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</row>
    <row r="83" spans="1:24" ht="14" x14ac:dyDescent="0.2">
      <c r="A83" s="3" t="s">
        <v>260</v>
      </c>
      <c r="B83" s="3" t="s">
        <v>102</v>
      </c>
      <c r="C83" s="3" t="s">
        <v>102</v>
      </c>
      <c r="D83" s="3" t="s">
        <v>102</v>
      </c>
      <c r="E83" s="2">
        <v>0.143426294820717</v>
      </c>
      <c r="F83" s="2">
        <v>0</v>
      </c>
      <c r="G83" s="2">
        <v>0</v>
      </c>
      <c r="H83" s="2">
        <v>0.84462151394422302</v>
      </c>
      <c r="I83" s="2">
        <v>0</v>
      </c>
      <c r="J83" s="2">
        <v>0</v>
      </c>
      <c r="K83" s="2">
        <v>0</v>
      </c>
      <c r="L83" s="2">
        <v>1.19521912350597E-2</v>
      </c>
      <c r="M83" s="2">
        <v>0</v>
      </c>
      <c r="N83" s="2">
        <v>0</v>
      </c>
      <c r="O83" s="2">
        <v>2.5316455696202502E-3</v>
      </c>
      <c r="P83" s="2">
        <v>0</v>
      </c>
      <c r="Q83" s="2">
        <v>0</v>
      </c>
      <c r="R83" s="2">
        <v>0.96708860759493598</v>
      </c>
      <c r="S83" s="2">
        <v>0</v>
      </c>
      <c r="T83" s="2">
        <v>1.6877637130801599E-3</v>
      </c>
      <c r="U83" s="2">
        <v>0</v>
      </c>
      <c r="V83" s="2">
        <v>2.8691983122362801E-2</v>
      </c>
      <c r="W83" s="2">
        <v>0</v>
      </c>
      <c r="X83" s="2">
        <v>0</v>
      </c>
    </row>
    <row r="84" spans="1:24" ht="14" x14ac:dyDescent="0.2">
      <c r="A84" s="3" t="s">
        <v>259</v>
      </c>
      <c r="B84" s="3" t="s">
        <v>102</v>
      </c>
      <c r="C84" s="3" t="s">
        <v>102</v>
      </c>
      <c r="D84" s="3" t="s">
        <v>102</v>
      </c>
      <c r="E84" s="2">
        <v>1.6917293233082699E-2</v>
      </c>
      <c r="F84" s="2">
        <v>0</v>
      </c>
      <c r="G84" s="2">
        <v>0</v>
      </c>
      <c r="H84" s="2">
        <v>0.98120300751879697</v>
      </c>
      <c r="I84" s="2">
        <v>0</v>
      </c>
      <c r="J84" s="2">
        <v>0</v>
      </c>
      <c r="K84" s="2">
        <v>0</v>
      </c>
      <c r="L84" s="2">
        <v>1.8796992481203E-3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.95266272189349099</v>
      </c>
      <c r="S84" s="2">
        <v>0</v>
      </c>
      <c r="T84" s="2">
        <v>2.9585798816568001E-2</v>
      </c>
      <c r="U84" s="2">
        <v>0</v>
      </c>
      <c r="V84" s="2">
        <v>5.9171597633135998E-3</v>
      </c>
      <c r="W84" s="2">
        <v>0</v>
      </c>
      <c r="X84" s="2">
        <v>1.18343195266272E-2</v>
      </c>
    </row>
    <row r="85" spans="1:24" ht="14" x14ac:dyDescent="0.2">
      <c r="A85" s="3" t="s">
        <v>258</v>
      </c>
      <c r="B85" s="3" t="s">
        <v>102</v>
      </c>
      <c r="C85" s="3" t="s">
        <v>1</v>
      </c>
      <c r="D85" s="3" t="s">
        <v>102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1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</row>
    <row r="86" spans="1:24" ht="14" x14ac:dyDescent="0.2">
      <c r="A86" s="3" t="s">
        <v>257</v>
      </c>
      <c r="B86" s="3" t="s">
        <v>102</v>
      </c>
      <c r="C86" s="3" t="s">
        <v>102</v>
      </c>
      <c r="D86" s="3" t="s">
        <v>102</v>
      </c>
      <c r="E86" s="2">
        <v>0.1125</v>
      </c>
      <c r="F86" s="2">
        <v>0</v>
      </c>
      <c r="G86" s="2">
        <v>0</v>
      </c>
      <c r="H86" s="2">
        <v>0.88749999999999996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.99796747967479604</v>
      </c>
      <c r="S86" s="2">
        <v>0</v>
      </c>
      <c r="T86" s="2">
        <v>1.3550135501355001E-3</v>
      </c>
      <c r="U86" s="2">
        <v>6.7750677506775003E-4</v>
      </c>
      <c r="V86" s="2">
        <v>0</v>
      </c>
      <c r="W86" s="2">
        <v>0</v>
      </c>
      <c r="X86" s="2">
        <v>0</v>
      </c>
    </row>
    <row r="87" spans="1:24" ht="14" x14ac:dyDescent="0.2">
      <c r="A87" s="3" t="s">
        <v>256</v>
      </c>
      <c r="B87" s="3" t="s">
        <v>102</v>
      </c>
      <c r="C87" s="3" t="s">
        <v>102</v>
      </c>
      <c r="D87" s="3" t="s">
        <v>102</v>
      </c>
      <c r="E87" s="2">
        <v>1.5719467956469099E-2</v>
      </c>
      <c r="F87" s="2">
        <v>0</v>
      </c>
      <c r="G87" s="2">
        <v>0</v>
      </c>
      <c r="H87" s="2">
        <v>0.97823458282950404</v>
      </c>
      <c r="I87" s="2">
        <v>0</v>
      </c>
      <c r="J87" s="2">
        <v>2.4183796856106399E-3</v>
      </c>
      <c r="K87" s="2">
        <v>0</v>
      </c>
      <c r="L87" s="2">
        <v>2.4183796856106399E-3</v>
      </c>
      <c r="M87" s="2">
        <v>0</v>
      </c>
      <c r="N87" s="2">
        <v>1.2091898428053199E-3</v>
      </c>
      <c r="O87" s="2">
        <v>0</v>
      </c>
      <c r="P87" s="2">
        <v>0</v>
      </c>
      <c r="Q87" s="2">
        <v>0</v>
      </c>
      <c r="R87" s="2">
        <v>0.99580573951434803</v>
      </c>
      <c r="S87" s="2">
        <v>0</v>
      </c>
      <c r="T87" s="2">
        <v>2.8697571743929299E-3</v>
      </c>
      <c r="U87" s="2">
        <v>0</v>
      </c>
      <c r="V87" s="2">
        <v>2.2075055187637901E-4</v>
      </c>
      <c r="W87" s="2">
        <v>0</v>
      </c>
      <c r="X87" s="2">
        <v>1.10375275938189E-3</v>
      </c>
    </row>
    <row r="88" spans="1:24" ht="14" x14ac:dyDescent="0.2">
      <c r="A88" s="3" t="s">
        <v>255</v>
      </c>
      <c r="B88" s="3" t="s">
        <v>102</v>
      </c>
      <c r="C88" s="3" t="s">
        <v>102</v>
      </c>
      <c r="D88" s="3" t="s">
        <v>102</v>
      </c>
      <c r="E88" s="2">
        <v>1.9607843137254902E-2</v>
      </c>
      <c r="F88" s="2">
        <v>0</v>
      </c>
      <c r="G88" s="2">
        <v>0</v>
      </c>
      <c r="H88" s="2">
        <v>0.98039215686274495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.99881270406648803</v>
      </c>
      <c r="S88" s="2">
        <v>0</v>
      </c>
      <c r="T88" s="2">
        <v>8.9047195013357001E-4</v>
      </c>
      <c r="U88" s="2">
        <v>0</v>
      </c>
      <c r="V88" s="2">
        <v>2.9682398337785602E-4</v>
      </c>
      <c r="W88" s="2">
        <v>0</v>
      </c>
      <c r="X88" s="2">
        <v>0</v>
      </c>
    </row>
    <row r="89" spans="1:24" ht="14" x14ac:dyDescent="0.2">
      <c r="A89" s="3" t="s">
        <v>254</v>
      </c>
      <c r="B89" s="3" t="s">
        <v>102</v>
      </c>
      <c r="C89" s="3" t="s">
        <v>102</v>
      </c>
      <c r="D89" s="3" t="s">
        <v>102</v>
      </c>
      <c r="E89" s="2">
        <v>3.4883720930232502E-2</v>
      </c>
      <c r="F89" s="2">
        <v>5.8139534883720903E-3</v>
      </c>
      <c r="G89" s="2">
        <v>0</v>
      </c>
      <c r="H89" s="2">
        <v>0.95348837209302295</v>
      </c>
      <c r="I89" s="2">
        <v>0</v>
      </c>
      <c r="J89" s="2">
        <v>0</v>
      </c>
      <c r="K89" s="2">
        <v>0</v>
      </c>
      <c r="L89" s="2">
        <v>5.8139534883720903E-3</v>
      </c>
      <c r="M89" s="2">
        <v>0</v>
      </c>
      <c r="N89" s="2">
        <v>0</v>
      </c>
      <c r="O89" s="2">
        <v>2.7241208519068801E-3</v>
      </c>
      <c r="P89" s="2">
        <v>0</v>
      </c>
      <c r="Q89" s="2">
        <v>0</v>
      </c>
      <c r="R89" s="2">
        <v>0.99405646359583899</v>
      </c>
      <c r="S89" s="2">
        <v>0</v>
      </c>
      <c r="T89" s="2">
        <v>1.73353145121347E-3</v>
      </c>
      <c r="U89" s="2">
        <v>2.4764735017335302E-4</v>
      </c>
      <c r="V89" s="2">
        <v>2.4764735017335302E-4</v>
      </c>
      <c r="W89" s="2">
        <v>0</v>
      </c>
      <c r="X89" s="2">
        <v>9.905894006934121E-4</v>
      </c>
    </row>
    <row r="90" spans="1:24" ht="14" x14ac:dyDescent="0.2">
      <c r="A90" s="3" t="s">
        <v>253</v>
      </c>
      <c r="B90" s="3" t="s">
        <v>102</v>
      </c>
      <c r="C90" s="3" t="s">
        <v>102</v>
      </c>
      <c r="D90" s="3" t="s">
        <v>102</v>
      </c>
      <c r="E90" s="2">
        <v>0.21809744779582299</v>
      </c>
      <c r="F90" s="2">
        <v>0</v>
      </c>
      <c r="G90" s="2">
        <v>0</v>
      </c>
      <c r="H90" s="2">
        <v>0.779582366589327</v>
      </c>
      <c r="I90" s="2">
        <v>0</v>
      </c>
      <c r="J90" s="2">
        <v>0</v>
      </c>
      <c r="K90" s="2">
        <v>0</v>
      </c>
      <c r="L90" s="2">
        <v>0</v>
      </c>
      <c r="M90" s="2">
        <v>2.32018561484918E-3</v>
      </c>
      <c r="N90" s="2">
        <v>0</v>
      </c>
      <c r="O90" s="2">
        <v>1.3289036544850499E-3</v>
      </c>
      <c r="P90" s="2">
        <v>0</v>
      </c>
      <c r="Q90" s="2">
        <v>0</v>
      </c>
      <c r="R90" s="2">
        <v>0.95813953488372094</v>
      </c>
      <c r="S90" s="2">
        <v>0</v>
      </c>
      <c r="T90" s="2">
        <v>3.9867109634551404E-3</v>
      </c>
      <c r="U90" s="2">
        <v>0</v>
      </c>
      <c r="V90" s="2">
        <v>3.5880398671096297E-2</v>
      </c>
      <c r="W90" s="2">
        <v>0</v>
      </c>
      <c r="X90" s="2">
        <v>6.6445182724252495E-4</v>
      </c>
    </row>
    <row r="91" spans="1:24" ht="14" x14ac:dyDescent="0.2">
      <c r="A91" s="3" t="s">
        <v>252</v>
      </c>
      <c r="B91" s="3" t="s">
        <v>102</v>
      </c>
      <c r="C91" s="3" t="s">
        <v>102</v>
      </c>
      <c r="D91" s="3" t="s">
        <v>71</v>
      </c>
      <c r="E91" s="2">
        <v>4.49438202247191E-2</v>
      </c>
      <c r="F91" s="2">
        <v>5.6179775280898797E-3</v>
      </c>
      <c r="G91" s="2">
        <v>0</v>
      </c>
      <c r="H91" s="2">
        <v>0.89325842696629199</v>
      </c>
      <c r="I91" s="2">
        <v>0</v>
      </c>
      <c r="J91" s="2">
        <v>0</v>
      </c>
      <c r="K91" s="2">
        <v>0</v>
      </c>
      <c r="L91" s="2">
        <v>5.6179775280898799E-2</v>
      </c>
      <c r="M91" s="2">
        <v>0</v>
      </c>
      <c r="N91" s="2">
        <v>0</v>
      </c>
      <c r="O91" s="2">
        <v>5.8651026392961799E-3</v>
      </c>
      <c r="P91" s="2">
        <v>1.46627565982404E-3</v>
      </c>
      <c r="Q91" s="2">
        <v>0</v>
      </c>
      <c r="R91" s="2">
        <v>0.39442815249266799</v>
      </c>
      <c r="S91" s="2">
        <v>0</v>
      </c>
      <c r="T91" s="2">
        <v>1.90615835777126E-2</v>
      </c>
      <c r="U91" s="2">
        <v>0</v>
      </c>
      <c r="V91" s="2">
        <v>0.57038123167155397</v>
      </c>
      <c r="W91" s="2">
        <v>0</v>
      </c>
      <c r="X91" s="2">
        <v>8.7976539589442806E-3</v>
      </c>
    </row>
    <row r="92" spans="1:24" ht="14" x14ac:dyDescent="0.2">
      <c r="A92" s="3" t="s">
        <v>251</v>
      </c>
      <c r="B92" s="3" t="s">
        <v>102</v>
      </c>
      <c r="C92" s="3" t="s">
        <v>102</v>
      </c>
      <c r="D92" s="3" t="s">
        <v>71</v>
      </c>
      <c r="E92" s="2">
        <v>0.18398637137989701</v>
      </c>
      <c r="F92" s="2">
        <v>0</v>
      </c>
      <c r="G92" s="2">
        <v>0</v>
      </c>
      <c r="H92" s="2">
        <v>0.80579216354344096</v>
      </c>
      <c r="I92" s="2">
        <v>0</v>
      </c>
      <c r="J92" s="2">
        <v>0</v>
      </c>
      <c r="K92" s="2">
        <v>0</v>
      </c>
      <c r="L92" s="2">
        <v>1.0221465076660901E-2</v>
      </c>
      <c r="M92" s="2">
        <v>0</v>
      </c>
      <c r="N92" s="2">
        <v>0</v>
      </c>
      <c r="O92" s="2">
        <v>3.1620553359683699E-3</v>
      </c>
      <c r="P92" s="2">
        <v>0</v>
      </c>
      <c r="Q92" s="2">
        <v>0</v>
      </c>
      <c r="R92" s="2">
        <v>0.74150197628458503</v>
      </c>
      <c r="S92" s="2">
        <v>0</v>
      </c>
      <c r="T92" s="2">
        <v>2.37154150197628E-3</v>
      </c>
      <c r="U92" s="2">
        <v>0</v>
      </c>
      <c r="V92" s="2">
        <v>0.25177865612648198</v>
      </c>
      <c r="W92" s="2">
        <v>3.9525691699604699E-4</v>
      </c>
      <c r="X92" s="2">
        <v>7.9051383399209398E-4</v>
      </c>
    </row>
    <row r="93" spans="1:24" ht="14" x14ac:dyDescent="0.2">
      <c r="A93" s="3" t="s">
        <v>250</v>
      </c>
      <c r="B93" s="3" t="s">
        <v>102</v>
      </c>
      <c r="C93" s="3" t="s">
        <v>102</v>
      </c>
      <c r="D93" s="3" t="s">
        <v>102</v>
      </c>
      <c r="E93" s="2">
        <v>0.03</v>
      </c>
      <c r="F93" s="2">
        <v>0.02</v>
      </c>
      <c r="G93" s="2">
        <v>1.6666666666666601E-2</v>
      </c>
      <c r="H93" s="2">
        <v>0.90666666666666595</v>
      </c>
      <c r="I93" s="2">
        <v>0</v>
      </c>
      <c r="J93" s="2">
        <v>3.3333333333333301E-3</v>
      </c>
      <c r="K93" s="2">
        <v>0</v>
      </c>
      <c r="L93" s="2">
        <v>0</v>
      </c>
      <c r="M93" s="2">
        <v>0.02</v>
      </c>
      <c r="N93" s="2">
        <v>3.3333333333333301E-3</v>
      </c>
      <c r="O93" s="2">
        <v>0</v>
      </c>
      <c r="P93" s="2">
        <v>0</v>
      </c>
      <c r="Q93" s="2">
        <v>0</v>
      </c>
      <c r="R93" s="2">
        <v>0.99156118143459904</v>
      </c>
      <c r="S93" s="2">
        <v>0</v>
      </c>
      <c r="T93" s="2">
        <v>1.40646976090014E-3</v>
      </c>
      <c r="U93" s="2">
        <v>0</v>
      </c>
      <c r="V93" s="2">
        <v>7.0323488045007003E-3</v>
      </c>
      <c r="W93" s="2">
        <v>0</v>
      </c>
      <c r="X93" s="2">
        <v>0</v>
      </c>
    </row>
    <row r="94" spans="1:24" ht="14" x14ac:dyDescent="0.2">
      <c r="A94" s="3" t="s">
        <v>249</v>
      </c>
      <c r="B94" s="3" t="s">
        <v>102</v>
      </c>
      <c r="C94" s="3" t="s">
        <v>102</v>
      </c>
      <c r="D94" s="3" t="s">
        <v>71</v>
      </c>
      <c r="E94" s="2">
        <v>9.7560975609756101E-2</v>
      </c>
      <c r="F94" s="2">
        <v>3.5230352303522998E-2</v>
      </c>
      <c r="G94" s="2">
        <v>2.7100271002710001E-3</v>
      </c>
      <c r="H94" s="2">
        <v>0.65311653116531099</v>
      </c>
      <c r="I94" s="2">
        <v>0</v>
      </c>
      <c r="J94" s="2">
        <v>0</v>
      </c>
      <c r="K94" s="2">
        <v>0</v>
      </c>
      <c r="L94" s="2">
        <v>0.20867208672086701</v>
      </c>
      <c r="M94" s="2">
        <v>0</v>
      </c>
      <c r="N94" s="2">
        <v>2.7100271002710001E-3</v>
      </c>
      <c r="O94" s="2">
        <v>0</v>
      </c>
      <c r="P94" s="2">
        <v>0</v>
      </c>
      <c r="Q94" s="2">
        <v>0</v>
      </c>
      <c r="R94" s="2">
        <v>0.53949166438917695</v>
      </c>
      <c r="S94" s="2">
        <v>0</v>
      </c>
      <c r="T94" s="2">
        <v>3.2795845859524401E-3</v>
      </c>
      <c r="U94" s="2">
        <v>0</v>
      </c>
      <c r="V94" s="2">
        <v>0.45586225744739001</v>
      </c>
      <c r="W94" s="2">
        <v>0</v>
      </c>
      <c r="X94" s="2">
        <v>1.3664935774801801E-3</v>
      </c>
    </row>
    <row r="95" spans="1:24" ht="14" x14ac:dyDescent="0.2">
      <c r="A95" s="3" t="s">
        <v>248</v>
      </c>
      <c r="B95" s="3" t="s">
        <v>102</v>
      </c>
      <c r="C95" s="3" t="s">
        <v>102</v>
      </c>
      <c r="D95" s="3" t="s">
        <v>102</v>
      </c>
      <c r="E95" s="2">
        <v>2.58964143426294E-2</v>
      </c>
      <c r="F95" s="2">
        <v>0</v>
      </c>
      <c r="G95" s="2">
        <v>0</v>
      </c>
      <c r="H95" s="2">
        <v>0.96015936254980006</v>
      </c>
      <c r="I95" s="2">
        <v>0</v>
      </c>
      <c r="J95" s="2">
        <v>0</v>
      </c>
      <c r="K95" s="2">
        <v>0</v>
      </c>
      <c r="L95" s="2">
        <v>1.39442231075697E-2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.91030789825970504</v>
      </c>
      <c r="S95" s="2">
        <v>0</v>
      </c>
      <c r="T95" s="2">
        <v>6.6934404283801796E-3</v>
      </c>
      <c r="U95" s="2">
        <v>0</v>
      </c>
      <c r="V95" s="2">
        <v>8.2998661311914301E-2</v>
      </c>
      <c r="W95" s="2">
        <v>0</v>
      </c>
      <c r="X95" s="2">
        <v>0</v>
      </c>
    </row>
    <row r="96" spans="1:24" ht="14" x14ac:dyDescent="0.2">
      <c r="A96" s="3" t="s">
        <v>247</v>
      </c>
      <c r="B96" s="3" t="s">
        <v>102</v>
      </c>
      <c r="C96" s="3" t="s">
        <v>1</v>
      </c>
      <c r="D96" s="3" t="s">
        <v>51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3.1007751937984399E-2</v>
      </c>
      <c r="S96" s="2">
        <v>0</v>
      </c>
      <c r="T96" s="2">
        <v>2.58397932816537E-3</v>
      </c>
      <c r="U96" s="2">
        <v>0</v>
      </c>
      <c r="V96" s="2">
        <v>0.96640826873385</v>
      </c>
      <c r="W96" s="2">
        <v>0</v>
      </c>
      <c r="X96" s="2">
        <v>0</v>
      </c>
    </row>
    <row r="97" spans="1:24" ht="14" x14ac:dyDescent="0.2">
      <c r="A97" s="3" t="s">
        <v>246</v>
      </c>
      <c r="B97" s="3" t="s">
        <v>102</v>
      </c>
      <c r="C97" s="3" t="s">
        <v>1</v>
      </c>
      <c r="D97" s="3" t="s">
        <v>102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.86941580756013703</v>
      </c>
      <c r="S97" s="2">
        <v>0</v>
      </c>
      <c r="T97" s="2">
        <v>3.4364261168384801E-3</v>
      </c>
      <c r="U97" s="2">
        <v>0</v>
      </c>
      <c r="V97" s="2">
        <v>0.12714776632302399</v>
      </c>
      <c r="W97" s="2">
        <v>0</v>
      </c>
      <c r="X97" s="2">
        <v>0</v>
      </c>
    </row>
    <row r="98" spans="1:24" ht="14" x14ac:dyDescent="0.2">
      <c r="A98" s="3" t="s">
        <v>245</v>
      </c>
      <c r="B98" s="3" t="s">
        <v>102</v>
      </c>
      <c r="C98" s="3" t="s">
        <v>102</v>
      </c>
      <c r="D98" s="3" t="s">
        <v>71</v>
      </c>
      <c r="E98" s="2">
        <v>3.6011080332409899E-2</v>
      </c>
      <c r="F98" s="2">
        <v>2.77008310249307E-3</v>
      </c>
      <c r="G98" s="2">
        <v>0</v>
      </c>
      <c r="H98" s="2">
        <v>0.89196675900277</v>
      </c>
      <c r="I98" s="2">
        <v>0</v>
      </c>
      <c r="J98" s="2">
        <v>1.6620498614958401E-2</v>
      </c>
      <c r="K98" s="2">
        <v>0</v>
      </c>
      <c r="L98" s="2">
        <v>4.98614958448753E-2</v>
      </c>
      <c r="M98" s="2">
        <v>0</v>
      </c>
      <c r="N98" s="2">
        <v>2.77008310249307E-3</v>
      </c>
      <c r="O98" s="2">
        <v>0</v>
      </c>
      <c r="P98" s="2">
        <v>0</v>
      </c>
      <c r="Q98" s="2">
        <v>0</v>
      </c>
      <c r="R98" s="2">
        <v>0.68856172140430305</v>
      </c>
      <c r="S98" s="2">
        <v>0</v>
      </c>
      <c r="T98" s="2">
        <v>5.6625141562853896E-3</v>
      </c>
      <c r="U98" s="2">
        <v>0</v>
      </c>
      <c r="V98" s="2">
        <v>0.30577576443941101</v>
      </c>
      <c r="W98" s="2">
        <v>0</v>
      </c>
      <c r="X98" s="2">
        <v>0</v>
      </c>
    </row>
    <row r="99" spans="1:24" ht="14" x14ac:dyDescent="0.2">
      <c r="A99" s="3" t="s">
        <v>244</v>
      </c>
      <c r="B99" s="3" t="s">
        <v>102</v>
      </c>
      <c r="C99" s="3" t="s">
        <v>1</v>
      </c>
      <c r="D99" s="3" t="s">
        <v>102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1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</row>
    <row r="100" spans="1:24" ht="14" x14ac:dyDescent="0.2">
      <c r="A100" s="3" t="s">
        <v>243</v>
      </c>
      <c r="B100" s="3" t="s">
        <v>102</v>
      </c>
      <c r="C100" s="3" t="s">
        <v>102</v>
      </c>
      <c r="D100" s="3" t="s">
        <v>102</v>
      </c>
      <c r="E100" s="2">
        <v>2.9082774049217001E-2</v>
      </c>
      <c r="F100" s="2">
        <v>0</v>
      </c>
      <c r="G100" s="2">
        <v>0</v>
      </c>
      <c r="H100" s="2">
        <v>0.92393736017896999</v>
      </c>
      <c r="I100" s="2">
        <v>0</v>
      </c>
      <c r="J100" s="2">
        <v>4.4742729306487599E-3</v>
      </c>
      <c r="K100" s="2">
        <v>0</v>
      </c>
      <c r="L100" s="2">
        <v>4.25055928411633E-2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.830092983939137</v>
      </c>
      <c r="S100" s="2">
        <v>0</v>
      </c>
      <c r="T100" s="2">
        <v>3.38123415046491E-3</v>
      </c>
      <c r="U100" s="2">
        <v>0</v>
      </c>
      <c r="V100" s="2">
        <v>0.16652578191039699</v>
      </c>
      <c r="W100" s="2">
        <v>0</v>
      </c>
      <c r="X100" s="2">
        <v>0</v>
      </c>
    </row>
    <row r="101" spans="1:24" ht="14" x14ac:dyDescent="0.2">
      <c r="A101" s="3" t="s">
        <v>242</v>
      </c>
      <c r="B101" s="3" t="s">
        <v>102</v>
      </c>
      <c r="C101" s="3" t="s">
        <v>1</v>
      </c>
      <c r="D101" s="3" t="s">
        <v>102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1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</row>
    <row r="102" spans="1:24" ht="14" x14ac:dyDescent="0.2">
      <c r="A102" s="3" t="s">
        <v>241</v>
      </c>
      <c r="B102" s="3" t="s">
        <v>102</v>
      </c>
      <c r="C102" s="3" t="s">
        <v>102</v>
      </c>
      <c r="D102" s="3" t="s">
        <v>102</v>
      </c>
      <c r="E102" s="2">
        <v>5.0625372245384102E-3</v>
      </c>
      <c r="F102" s="2">
        <v>0</v>
      </c>
      <c r="G102" s="2">
        <v>0</v>
      </c>
      <c r="H102" s="2">
        <v>0.99463966646813495</v>
      </c>
      <c r="I102" s="2">
        <v>0</v>
      </c>
      <c r="J102" s="2">
        <v>0</v>
      </c>
      <c r="K102" s="2">
        <v>0</v>
      </c>
      <c r="L102" s="2">
        <v>2.9779630732578902E-4</v>
      </c>
      <c r="M102" s="2">
        <v>0</v>
      </c>
      <c r="N102" s="2">
        <v>0</v>
      </c>
      <c r="O102" s="2">
        <v>4.4319097502014499E-3</v>
      </c>
      <c r="P102" s="2">
        <v>0</v>
      </c>
      <c r="Q102" s="2">
        <v>0</v>
      </c>
      <c r="R102" s="2">
        <v>0.99194198227236097</v>
      </c>
      <c r="S102" s="2">
        <v>0</v>
      </c>
      <c r="T102" s="2">
        <v>1.6116035455278001E-3</v>
      </c>
      <c r="U102" s="2">
        <v>0</v>
      </c>
      <c r="V102" s="2">
        <v>4.0290088638195002E-4</v>
      </c>
      <c r="W102" s="2">
        <v>0</v>
      </c>
      <c r="X102" s="2">
        <v>1.6116035455278001E-3</v>
      </c>
    </row>
    <row r="103" spans="1:24" ht="14" x14ac:dyDescent="0.2">
      <c r="A103" s="3" t="s">
        <v>240</v>
      </c>
      <c r="B103" s="3" t="s">
        <v>102</v>
      </c>
      <c r="C103" s="3" t="s">
        <v>102</v>
      </c>
      <c r="D103" s="3" t="s">
        <v>102</v>
      </c>
      <c r="E103" s="2">
        <v>0</v>
      </c>
      <c r="F103" s="2">
        <v>0</v>
      </c>
      <c r="G103" s="2">
        <v>0</v>
      </c>
      <c r="H103" s="2">
        <v>1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.99789473684210495</v>
      </c>
      <c r="S103" s="2">
        <v>0</v>
      </c>
      <c r="T103" s="2">
        <v>1.4035087719298199E-3</v>
      </c>
      <c r="U103" s="2">
        <v>0</v>
      </c>
      <c r="V103" s="2">
        <v>0</v>
      </c>
      <c r="W103" s="2">
        <v>0</v>
      </c>
      <c r="X103" s="2">
        <v>7.0175438596491201E-4</v>
      </c>
    </row>
    <row r="104" spans="1:24" ht="14" x14ac:dyDescent="0.2">
      <c r="A104" s="3" t="s">
        <v>239</v>
      </c>
      <c r="B104" s="3" t="s">
        <v>102</v>
      </c>
      <c r="C104" s="3" t="s">
        <v>102</v>
      </c>
      <c r="D104" s="3" t="s">
        <v>102</v>
      </c>
      <c r="E104" s="2">
        <v>1.9662921348314599E-2</v>
      </c>
      <c r="F104" s="2">
        <v>0</v>
      </c>
      <c r="G104" s="2">
        <v>0</v>
      </c>
      <c r="H104" s="2">
        <v>0.97471910112359506</v>
      </c>
      <c r="I104" s="2">
        <v>0</v>
      </c>
      <c r="J104" s="2">
        <v>0</v>
      </c>
      <c r="K104" s="2">
        <v>0</v>
      </c>
      <c r="L104" s="2">
        <v>5.6179775280898797E-3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.99491353001017202</v>
      </c>
      <c r="S104" s="2">
        <v>0</v>
      </c>
      <c r="T104" s="2">
        <v>3.0518819938962299E-3</v>
      </c>
      <c r="U104" s="2">
        <v>0</v>
      </c>
      <c r="V104" s="2">
        <v>1.01729399796541E-3</v>
      </c>
      <c r="W104" s="2">
        <v>0</v>
      </c>
      <c r="X104" s="2">
        <v>1.01729399796541E-3</v>
      </c>
    </row>
    <row r="105" spans="1:24" ht="14" x14ac:dyDescent="0.2">
      <c r="A105" s="3" t="s">
        <v>238</v>
      </c>
      <c r="B105" s="3" t="s">
        <v>102</v>
      </c>
      <c r="C105" s="3" t="s">
        <v>102</v>
      </c>
      <c r="D105" s="3" t="s">
        <v>102</v>
      </c>
      <c r="E105" s="2">
        <v>3.2258064516128997E-2</v>
      </c>
      <c r="F105" s="2">
        <v>0</v>
      </c>
      <c r="G105" s="2">
        <v>0</v>
      </c>
      <c r="H105" s="2">
        <v>0.967741935483871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1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</row>
    <row r="106" spans="1:24" ht="14" x14ac:dyDescent="0.2">
      <c r="A106" s="3" t="s">
        <v>237</v>
      </c>
      <c r="B106" s="3" t="s">
        <v>102</v>
      </c>
      <c r="C106" s="3" t="s">
        <v>1</v>
      </c>
      <c r="D106" s="3" t="s">
        <v>102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1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</row>
    <row r="107" spans="1:24" ht="14" x14ac:dyDescent="0.2">
      <c r="A107" s="3" t="s">
        <v>236</v>
      </c>
      <c r="B107" s="3" t="s">
        <v>102</v>
      </c>
      <c r="C107" s="3" t="s">
        <v>102</v>
      </c>
      <c r="D107" s="3" t="s">
        <v>71</v>
      </c>
      <c r="E107" s="2">
        <v>0</v>
      </c>
      <c r="F107" s="2">
        <v>1.90839694656488E-3</v>
      </c>
      <c r="G107" s="2">
        <v>0</v>
      </c>
      <c r="H107" s="2">
        <v>0.89503816793893098</v>
      </c>
      <c r="I107" s="2">
        <v>0</v>
      </c>
      <c r="J107" s="2">
        <v>3.81679389312977E-3</v>
      </c>
      <c r="K107" s="2">
        <v>0</v>
      </c>
      <c r="L107" s="2">
        <v>9.9236641221374003E-2</v>
      </c>
      <c r="M107" s="2">
        <v>0</v>
      </c>
      <c r="N107" s="2">
        <v>0</v>
      </c>
      <c r="O107" s="2">
        <v>2.5295109612141599E-3</v>
      </c>
      <c r="P107" s="2">
        <v>0</v>
      </c>
      <c r="Q107" s="2">
        <v>0</v>
      </c>
      <c r="R107" s="2">
        <v>0.39713322091062297</v>
      </c>
      <c r="S107" s="2">
        <v>0</v>
      </c>
      <c r="T107" s="2">
        <v>8.4317032040472095E-4</v>
      </c>
      <c r="U107" s="2">
        <v>0</v>
      </c>
      <c r="V107" s="2">
        <v>0.59865092748735205</v>
      </c>
      <c r="W107" s="2">
        <v>0</v>
      </c>
      <c r="X107" s="2">
        <v>8.4317032040472095E-4</v>
      </c>
    </row>
    <row r="108" spans="1:24" ht="14" x14ac:dyDescent="0.2">
      <c r="A108" s="3" t="s">
        <v>235</v>
      </c>
      <c r="B108" s="3" t="s">
        <v>102</v>
      </c>
      <c r="C108" s="3" t="s">
        <v>102</v>
      </c>
      <c r="D108" s="3" t="s">
        <v>102</v>
      </c>
      <c r="E108" s="2">
        <v>5.8394160583941597E-2</v>
      </c>
      <c r="F108" s="2">
        <v>0</v>
      </c>
      <c r="G108" s="2">
        <v>0</v>
      </c>
      <c r="H108" s="2">
        <v>0.87591240875912402</v>
      </c>
      <c r="I108" s="2">
        <v>0</v>
      </c>
      <c r="J108" s="2">
        <v>0</v>
      </c>
      <c r="K108" s="2">
        <v>0</v>
      </c>
      <c r="L108" s="2">
        <v>6.5693430656934296E-2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.96688741721854299</v>
      </c>
      <c r="S108" s="2">
        <v>0</v>
      </c>
      <c r="T108" s="2">
        <v>3.3112582781456901E-2</v>
      </c>
      <c r="U108" s="2">
        <v>0</v>
      </c>
      <c r="V108" s="2">
        <v>0</v>
      </c>
      <c r="W108" s="2">
        <v>0</v>
      </c>
      <c r="X108" s="2">
        <v>0</v>
      </c>
    </row>
    <row r="109" spans="1:24" ht="14" x14ac:dyDescent="0.2">
      <c r="A109" s="3" t="s">
        <v>234</v>
      </c>
      <c r="B109" s="3" t="s">
        <v>102</v>
      </c>
      <c r="C109" s="3" t="s">
        <v>102</v>
      </c>
      <c r="D109" s="3" t="s">
        <v>102</v>
      </c>
      <c r="E109" s="2">
        <v>2.4729520865533199E-2</v>
      </c>
      <c r="F109" s="2">
        <v>0</v>
      </c>
      <c r="G109" s="2">
        <v>0</v>
      </c>
      <c r="H109" s="2">
        <v>0.97527047913446596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.99283620970367903</v>
      </c>
      <c r="S109" s="2">
        <v>0</v>
      </c>
      <c r="T109" s="2">
        <v>4.5587756431129901E-3</v>
      </c>
      <c r="U109" s="2">
        <v>0</v>
      </c>
      <c r="V109" s="2">
        <v>2.6050146532074201E-3</v>
      </c>
      <c r="W109" s="2">
        <v>0</v>
      </c>
      <c r="X109" s="2">
        <v>0</v>
      </c>
    </row>
    <row r="110" spans="1:24" ht="14" x14ac:dyDescent="0.2">
      <c r="A110" s="3" t="s">
        <v>233</v>
      </c>
      <c r="B110" s="3" t="s">
        <v>102</v>
      </c>
      <c r="C110" s="3" t="s">
        <v>102</v>
      </c>
      <c r="D110" s="3" t="s">
        <v>102</v>
      </c>
      <c r="E110" s="2">
        <v>8.6956521739130405E-2</v>
      </c>
      <c r="F110" s="2">
        <v>0</v>
      </c>
      <c r="G110" s="2">
        <v>0</v>
      </c>
      <c r="H110" s="2">
        <v>0.91304347826086896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.99408284023668603</v>
      </c>
      <c r="S110" s="2">
        <v>0</v>
      </c>
      <c r="T110" s="2">
        <v>1.4792899408283999E-3</v>
      </c>
      <c r="U110" s="2">
        <v>0</v>
      </c>
      <c r="V110" s="2">
        <v>4.4378698224852003E-3</v>
      </c>
      <c r="W110" s="2">
        <v>0</v>
      </c>
      <c r="X110" s="2">
        <v>0</v>
      </c>
    </row>
    <row r="111" spans="1:24" ht="14" x14ac:dyDescent="0.2">
      <c r="A111" s="3" t="s">
        <v>232</v>
      </c>
      <c r="B111" s="3" t="s">
        <v>102</v>
      </c>
      <c r="C111" s="3" t="s">
        <v>102</v>
      </c>
      <c r="D111" s="3" t="s">
        <v>102</v>
      </c>
      <c r="E111" s="2">
        <v>3.4482758620689599E-2</v>
      </c>
      <c r="F111" s="2">
        <v>0</v>
      </c>
      <c r="G111" s="2">
        <v>0</v>
      </c>
      <c r="H111" s="2">
        <v>0.96551724137931005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1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</row>
    <row r="112" spans="1:24" ht="14" x14ac:dyDescent="0.2">
      <c r="A112" s="3" t="s">
        <v>231</v>
      </c>
      <c r="B112" s="3" t="s">
        <v>102</v>
      </c>
      <c r="C112" s="3" t="s">
        <v>1</v>
      </c>
      <c r="D112" s="3" t="s">
        <v>102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.99772727272727202</v>
      </c>
      <c r="S112" s="2">
        <v>0</v>
      </c>
      <c r="T112" s="2">
        <v>2.27272727272727E-3</v>
      </c>
      <c r="U112" s="2">
        <v>0</v>
      </c>
      <c r="V112" s="2">
        <v>0</v>
      </c>
      <c r="W112" s="2">
        <v>0</v>
      </c>
      <c r="X112" s="2">
        <v>0</v>
      </c>
    </row>
    <row r="113" spans="1:25" ht="14" x14ac:dyDescent="0.2">
      <c r="A113" s="3" t="s">
        <v>230</v>
      </c>
      <c r="B113" s="3" t="s">
        <v>102</v>
      </c>
      <c r="C113" s="3" t="s">
        <v>1</v>
      </c>
      <c r="D113" s="3" t="s">
        <v>102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1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3" t="s">
        <v>202</v>
      </c>
    </row>
    <row r="114" spans="1:25" ht="14" x14ac:dyDescent="0.2">
      <c r="A114" s="3" t="s">
        <v>229</v>
      </c>
      <c r="B114" s="3" t="s">
        <v>102</v>
      </c>
      <c r="C114" s="3" t="s">
        <v>102</v>
      </c>
      <c r="D114" s="3" t="s">
        <v>102</v>
      </c>
      <c r="E114" s="2">
        <v>0</v>
      </c>
      <c r="F114" s="2">
        <v>0</v>
      </c>
      <c r="G114" s="2">
        <v>0</v>
      </c>
      <c r="H114" s="2">
        <v>1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1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</row>
    <row r="115" spans="1:25" ht="14" x14ac:dyDescent="0.2">
      <c r="A115" s="3" t="s">
        <v>228</v>
      </c>
      <c r="B115" s="3" t="s">
        <v>102</v>
      </c>
      <c r="C115" s="3" t="s">
        <v>102</v>
      </c>
      <c r="D115" s="3" t="s">
        <v>102</v>
      </c>
      <c r="E115" s="2">
        <v>0</v>
      </c>
      <c r="F115" s="2">
        <v>0</v>
      </c>
      <c r="G115" s="2">
        <v>0</v>
      </c>
      <c r="H115" s="2">
        <v>1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.99712643678160895</v>
      </c>
      <c r="S115" s="2">
        <v>0</v>
      </c>
      <c r="T115" s="2">
        <v>8.2101806239737196E-4</v>
      </c>
      <c r="U115" s="2">
        <v>4.1050903119868598E-4</v>
      </c>
      <c r="V115" s="2">
        <v>8.2101806239737196E-4</v>
      </c>
      <c r="W115" s="2">
        <v>4.1050903119868598E-4</v>
      </c>
      <c r="X115" s="2">
        <v>4.1050903119868598E-4</v>
      </c>
    </row>
    <row r="116" spans="1:25" ht="14" x14ac:dyDescent="0.2">
      <c r="A116" s="3" t="s">
        <v>227</v>
      </c>
      <c r="B116" s="3" t="s">
        <v>102</v>
      </c>
      <c r="C116" s="3" t="s">
        <v>102</v>
      </c>
      <c r="D116" s="3" t="s">
        <v>102</v>
      </c>
      <c r="E116" s="2">
        <v>2.7247956403269702E-3</v>
      </c>
      <c r="F116" s="2">
        <v>1.08991825613079E-2</v>
      </c>
      <c r="G116" s="2">
        <v>1.08991825613079E-2</v>
      </c>
      <c r="H116" s="2">
        <v>0.95640326975476797</v>
      </c>
      <c r="I116" s="2">
        <v>0</v>
      </c>
      <c r="J116" s="2">
        <v>8.1743869209809205E-3</v>
      </c>
      <c r="K116" s="2">
        <v>0</v>
      </c>
      <c r="L116" s="2">
        <v>0</v>
      </c>
      <c r="M116" s="2">
        <v>1.08991825613079E-2</v>
      </c>
      <c r="N116" s="2">
        <v>0</v>
      </c>
      <c r="O116" s="2">
        <v>0</v>
      </c>
      <c r="P116" s="2">
        <v>0</v>
      </c>
      <c r="Q116" s="2">
        <v>0</v>
      </c>
      <c r="R116" s="2">
        <v>0.99072700296735905</v>
      </c>
      <c r="S116" s="2">
        <v>0</v>
      </c>
      <c r="T116" s="2">
        <v>5.9347181008902001E-3</v>
      </c>
      <c r="U116" s="2">
        <v>3.70919881305638E-4</v>
      </c>
      <c r="V116" s="2">
        <v>1.48367952522255E-3</v>
      </c>
      <c r="W116" s="2">
        <v>3.70919881305638E-4</v>
      </c>
      <c r="X116" s="2">
        <v>1.1127596439169101E-3</v>
      </c>
    </row>
    <row r="117" spans="1:25" ht="14" x14ac:dyDescent="0.2">
      <c r="A117" s="3" t="s">
        <v>226</v>
      </c>
      <c r="B117" s="3" t="s">
        <v>102</v>
      </c>
      <c r="C117" s="3" t="s">
        <v>102</v>
      </c>
      <c r="D117" s="3" t="s">
        <v>102</v>
      </c>
      <c r="E117" s="2">
        <v>0</v>
      </c>
      <c r="F117" s="2">
        <v>0</v>
      </c>
      <c r="G117" s="2">
        <v>0</v>
      </c>
      <c r="H117" s="2">
        <v>1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.99166666666666603</v>
      </c>
      <c r="S117" s="2">
        <v>0</v>
      </c>
      <c r="T117" s="2">
        <v>0</v>
      </c>
      <c r="U117" s="2">
        <v>0</v>
      </c>
      <c r="V117" s="2">
        <v>8.3333333333333297E-3</v>
      </c>
      <c r="W117" s="2">
        <v>0</v>
      </c>
      <c r="X117" s="2">
        <v>0</v>
      </c>
    </row>
    <row r="118" spans="1:25" ht="14" x14ac:dyDescent="0.2">
      <c r="A118" s="3" t="s">
        <v>225</v>
      </c>
      <c r="B118" s="3" t="s">
        <v>102</v>
      </c>
      <c r="C118" s="3" t="s">
        <v>224</v>
      </c>
      <c r="D118" s="3" t="s">
        <v>102</v>
      </c>
      <c r="E118" s="2">
        <v>0.67283950617283905</v>
      </c>
      <c r="F118" s="2">
        <v>0</v>
      </c>
      <c r="G118" s="2">
        <v>0</v>
      </c>
      <c r="H118" s="2">
        <v>0.32716049382716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.98412698412698396</v>
      </c>
      <c r="S118" s="2">
        <v>0</v>
      </c>
      <c r="T118" s="2">
        <v>1.5873015873015799E-2</v>
      </c>
      <c r="U118" s="2">
        <v>0</v>
      </c>
      <c r="V118" s="2">
        <v>0</v>
      </c>
      <c r="W118" s="2">
        <v>0</v>
      </c>
      <c r="X118" s="2">
        <v>0</v>
      </c>
    </row>
    <row r="119" spans="1:25" ht="14" x14ac:dyDescent="0.2">
      <c r="A119" s="3" t="s">
        <v>223</v>
      </c>
      <c r="B119" s="3" t="s">
        <v>216</v>
      </c>
      <c r="C119" s="3" t="s">
        <v>102</v>
      </c>
      <c r="D119" s="3" t="s">
        <v>71</v>
      </c>
      <c r="E119" s="2">
        <v>4.9800796812749001E-2</v>
      </c>
      <c r="F119" s="2">
        <v>0</v>
      </c>
      <c r="G119" s="2">
        <v>0</v>
      </c>
      <c r="H119" s="2">
        <v>0.92430278884462103</v>
      </c>
      <c r="I119" s="2">
        <v>0</v>
      </c>
      <c r="J119" s="2">
        <v>0</v>
      </c>
      <c r="K119" s="2">
        <v>0</v>
      </c>
      <c r="L119" s="2">
        <v>2.58964143426294E-2</v>
      </c>
      <c r="M119" s="2">
        <v>0</v>
      </c>
      <c r="N119" s="2">
        <v>0</v>
      </c>
      <c r="O119" s="2">
        <v>3.3512064343163502E-4</v>
      </c>
      <c r="P119" s="2">
        <v>0</v>
      </c>
      <c r="Q119" s="2">
        <v>0</v>
      </c>
      <c r="R119" s="2">
        <v>0.53853887399463796</v>
      </c>
      <c r="S119" s="2">
        <v>0</v>
      </c>
      <c r="T119" s="2">
        <v>1.3404825737265401E-3</v>
      </c>
      <c r="U119" s="2">
        <v>0</v>
      </c>
      <c r="V119" s="2">
        <v>0.459785522788203</v>
      </c>
      <c r="W119" s="2">
        <v>0</v>
      </c>
      <c r="X119" s="2">
        <v>0</v>
      </c>
    </row>
    <row r="120" spans="1:25" ht="14" x14ac:dyDescent="0.2">
      <c r="A120" s="3" t="s">
        <v>222</v>
      </c>
      <c r="B120" s="3" t="s">
        <v>216</v>
      </c>
      <c r="C120" s="3" t="s">
        <v>102</v>
      </c>
      <c r="D120" s="3" t="s">
        <v>102</v>
      </c>
      <c r="E120" s="2">
        <v>6.7669172932330796E-2</v>
      </c>
      <c r="F120" s="2">
        <v>0</v>
      </c>
      <c r="G120" s="2">
        <v>0</v>
      </c>
      <c r="H120" s="2">
        <v>0.81954887218045103</v>
      </c>
      <c r="I120" s="2">
        <v>0</v>
      </c>
      <c r="J120" s="2">
        <v>0</v>
      </c>
      <c r="K120" s="2">
        <v>0</v>
      </c>
      <c r="L120" s="2">
        <v>0.112781954887218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.85974025974025903</v>
      </c>
      <c r="S120" s="2">
        <v>0</v>
      </c>
      <c r="T120" s="2">
        <v>2.0779220779220701E-3</v>
      </c>
      <c r="U120" s="2">
        <v>0</v>
      </c>
      <c r="V120" s="2">
        <v>0.13818181818181799</v>
      </c>
      <c r="W120" s="2">
        <v>0</v>
      </c>
      <c r="X120" s="2">
        <v>0</v>
      </c>
    </row>
    <row r="121" spans="1:25" ht="14" x14ac:dyDescent="0.2">
      <c r="A121" s="3" t="s">
        <v>221</v>
      </c>
      <c r="B121" s="3" t="s">
        <v>216</v>
      </c>
      <c r="C121" s="3" t="s">
        <v>102</v>
      </c>
      <c r="D121" s="3" t="s">
        <v>71</v>
      </c>
      <c r="E121" s="2">
        <v>6.0449050086355698E-2</v>
      </c>
      <c r="F121" s="2">
        <v>0</v>
      </c>
      <c r="G121" s="2">
        <v>0</v>
      </c>
      <c r="H121" s="2">
        <v>0.87219343696027596</v>
      </c>
      <c r="I121" s="2">
        <v>0</v>
      </c>
      <c r="J121" s="2">
        <v>1.72711571675302E-3</v>
      </c>
      <c r="K121" s="2">
        <v>0</v>
      </c>
      <c r="L121" s="2">
        <v>6.5630397236614804E-2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.74407294832826698</v>
      </c>
      <c r="S121" s="2">
        <v>0</v>
      </c>
      <c r="T121" s="2">
        <v>4.2553191489361703E-3</v>
      </c>
      <c r="U121" s="2">
        <v>0</v>
      </c>
      <c r="V121" s="2">
        <v>0.25045592705167102</v>
      </c>
      <c r="W121" s="2">
        <v>0</v>
      </c>
      <c r="X121" s="2">
        <v>1.2158054711246199E-3</v>
      </c>
    </row>
    <row r="122" spans="1:25" ht="14" x14ac:dyDescent="0.2">
      <c r="A122" s="3" t="s">
        <v>220</v>
      </c>
      <c r="B122" s="3" t="s">
        <v>216</v>
      </c>
      <c r="C122" s="3" t="s">
        <v>71</v>
      </c>
      <c r="D122" s="3" t="s">
        <v>71</v>
      </c>
      <c r="E122" s="2">
        <v>9.5367847411444093E-3</v>
      </c>
      <c r="F122" s="2">
        <v>0</v>
      </c>
      <c r="G122" s="2">
        <v>0</v>
      </c>
      <c r="H122" s="2">
        <v>0.71525885558583102</v>
      </c>
      <c r="I122" s="2">
        <v>0</v>
      </c>
      <c r="J122" s="2">
        <v>0</v>
      </c>
      <c r="K122" s="2">
        <v>0</v>
      </c>
      <c r="L122" s="2">
        <v>0.27520435967302398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.27314814814814797</v>
      </c>
      <c r="S122" s="2">
        <v>0</v>
      </c>
      <c r="T122" s="2">
        <v>1.9841269841269801E-3</v>
      </c>
      <c r="U122" s="2">
        <v>0</v>
      </c>
      <c r="V122" s="2">
        <v>0.72486772486772399</v>
      </c>
      <c r="W122" s="2">
        <v>0</v>
      </c>
      <c r="X122" s="2">
        <v>0</v>
      </c>
    </row>
    <row r="123" spans="1:25" ht="14" x14ac:dyDescent="0.2">
      <c r="A123" s="3" t="s">
        <v>219</v>
      </c>
      <c r="B123" s="3" t="s">
        <v>216</v>
      </c>
      <c r="C123" s="3" t="s">
        <v>71</v>
      </c>
      <c r="D123" s="3" t="s">
        <v>71</v>
      </c>
      <c r="E123" s="2">
        <v>1.6512870325400601E-2</v>
      </c>
      <c r="F123" s="2">
        <v>3.88538125303545E-3</v>
      </c>
      <c r="G123" s="2">
        <v>0</v>
      </c>
      <c r="H123" s="2">
        <v>0.59932005828071799</v>
      </c>
      <c r="I123" s="2">
        <v>0</v>
      </c>
      <c r="J123" s="2">
        <v>2.23409422049538E-2</v>
      </c>
      <c r="K123" s="2">
        <v>4.8567265662943099E-4</v>
      </c>
      <c r="L123" s="2">
        <v>0.320058280718795</v>
      </c>
      <c r="M123" s="2">
        <v>0</v>
      </c>
      <c r="N123" s="2">
        <v>3.7396794560466198E-2</v>
      </c>
      <c r="O123" s="2">
        <v>0</v>
      </c>
      <c r="P123" s="2">
        <v>6.0734892195566303E-4</v>
      </c>
      <c r="Q123" s="2">
        <v>0</v>
      </c>
      <c r="R123" s="2">
        <v>0.42969936228363098</v>
      </c>
      <c r="S123" s="2">
        <v>0</v>
      </c>
      <c r="T123" s="2">
        <v>5.2232007288186999E-2</v>
      </c>
      <c r="U123" s="2">
        <v>0</v>
      </c>
      <c r="V123" s="2">
        <v>0.34436683874886098</v>
      </c>
      <c r="W123" s="2">
        <v>0</v>
      </c>
      <c r="X123" s="2">
        <v>0.17309444275736399</v>
      </c>
    </row>
    <row r="124" spans="1:25" ht="14" x14ac:dyDescent="0.2">
      <c r="A124" s="3" t="s">
        <v>218</v>
      </c>
      <c r="B124" s="3" t="s">
        <v>216</v>
      </c>
      <c r="C124" s="3" t="s">
        <v>1</v>
      </c>
      <c r="D124" s="3" t="s">
        <v>71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.34782608695652101</v>
      </c>
      <c r="S124" s="2">
        <v>0</v>
      </c>
      <c r="T124" s="2">
        <v>0</v>
      </c>
      <c r="U124" s="2">
        <v>0</v>
      </c>
      <c r="V124" s="2">
        <v>0.65217391304347805</v>
      </c>
      <c r="W124" s="2">
        <v>0</v>
      </c>
      <c r="X124" s="2">
        <v>0</v>
      </c>
      <c r="Y124" s="3" t="s">
        <v>176</v>
      </c>
    </row>
    <row r="125" spans="1:25" ht="14" x14ac:dyDescent="0.2">
      <c r="A125" s="3" t="s">
        <v>217</v>
      </c>
      <c r="B125" s="3" t="s">
        <v>216</v>
      </c>
      <c r="C125" s="3" t="s">
        <v>71</v>
      </c>
      <c r="D125" s="3" t="s">
        <v>51</v>
      </c>
      <c r="E125" s="2">
        <v>3.66300366300366E-3</v>
      </c>
      <c r="F125" s="2">
        <v>0</v>
      </c>
      <c r="G125" s="2">
        <v>0</v>
      </c>
      <c r="H125" s="2">
        <v>0.59706959706959695</v>
      </c>
      <c r="I125" s="2">
        <v>0</v>
      </c>
      <c r="J125" s="2">
        <v>0</v>
      </c>
      <c r="K125" s="2">
        <v>0</v>
      </c>
      <c r="L125" s="2">
        <v>0.39926739926739901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3.2233307751342997E-2</v>
      </c>
      <c r="S125" s="2">
        <v>0</v>
      </c>
      <c r="T125" s="2">
        <v>2.3023791250959299E-3</v>
      </c>
      <c r="U125" s="2">
        <v>0</v>
      </c>
      <c r="V125" s="2">
        <v>0.96546431312356096</v>
      </c>
      <c r="W125" s="2">
        <v>0</v>
      </c>
      <c r="X125" s="2">
        <v>0</v>
      </c>
    </row>
    <row r="126" spans="1:25" ht="14" x14ac:dyDescent="0.2">
      <c r="A126" s="3" t="s">
        <v>215</v>
      </c>
      <c r="B126" s="3" t="s">
        <v>31</v>
      </c>
      <c r="C126" s="3" t="s">
        <v>31</v>
      </c>
      <c r="D126" s="3" t="s">
        <v>31</v>
      </c>
      <c r="E126" s="2">
        <v>0</v>
      </c>
      <c r="F126" s="2">
        <v>0</v>
      </c>
      <c r="G126" s="2">
        <v>3.6980639547531001E-3</v>
      </c>
      <c r="H126" s="2">
        <v>0</v>
      </c>
      <c r="I126" s="2">
        <v>0.990211007178594</v>
      </c>
      <c r="J126" s="2">
        <v>0</v>
      </c>
      <c r="K126" s="2">
        <v>5.0032629976071302E-3</v>
      </c>
      <c r="L126" s="2">
        <v>6.5259952142701703E-4</v>
      </c>
      <c r="M126" s="2">
        <v>2.1753317380900501E-4</v>
      </c>
      <c r="N126" s="2">
        <v>2.1753317380900501E-4</v>
      </c>
      <c r="O126" s="2">
        <v>0</v>
      </c>
      <c r="P126" s="2">
        <v>0</v>
      </c>
      <c r="Q126" s="2">
        <v>5.21209205356426E-4</v>
      </c>
      <c r="R126" s="2">
        <v>0</v>
      </c>
      <c r="S126" s="2">
        <v>0.997794884131184</v>
      </c>
      <c r="T126" s="2">
        <v>0</v>
      </c>
      <c r="U126" s="2">
        <v>2.40558094779889E-4</v>
      </c>
      <c r="V126" s="2">
        <v>9.2213936332290896E-4</v>
      </c>
      <c r="W126" s="2">
        <v>5.21209205356426E-4</v>
      </c>
      <c r="X126" s="2">
        <v>0</v>
      </c>
    </row>
    <row r="127" spans="1:25" ht="14" x14ac:dyDescent="0.2">
      <c r="A127" s="3" t="s">
        <v>214</v>
      </c>
      <c r="B127" s="3" t="s">
        <v>31</v>
      </c>
      <c r="C127" s="3" t="s">
        <v>31</v>
      </c>
      <c r="D127" s="3" t="s">
        <v>60</v>
      </c>
      <c r="E127" s="2">
        <v>0</v>
      </c>
      <c r="F127" s="2">
        <v>0.12746858168761199</v>
      </c>
      <c r="G127" s="2">
        <v>0</v>
      </c>
      <c r="H127" s="2">
        <v>0</v>
      </c>
      <c r="I127" s="2">
        <v>0.71992818671454195</v>
      </c>
      <c r="J127" s="2">
        <v>0</v>
      </c>
      <c r="K127" s="2">
        <v>0.14362657091561901</v>
      </c>
      <c r="L127" s="2">
        <v>0</v>
      </c>
      <c r="M127" s="2">
        <v>0</v>
      </c>
      <c r="N127" s="2">
        <v>8.9766606822262104E-3</v>
      </c>
      <c r="O127" s="2">
        <v>0</v>
      </c>
      <c r="P127" s="2">
        <v>0.181384248210023</v>
      </c>
      <c r="Q127" s="2">
        <v>0</v>
      </c>
      <c r="R127" s="2">
        <v>0</v>
      </c>
      <c r="S127" s="2">
        <v>0.32458233890214799</v>
      </c>
      <c r="T127" s="2">
        <v>0</v>
      </c>
      <c r="U127" s="2">
        <v>0.47016706443914003</v>
      </c>
      <c r="V127" s="2">
        <v>0</v>
      </c>
      <c r="W127" s="2">
        <v>2.3866348448687302E-2</v>
      </c>
      <c r="X127" s="2">
        <v>0</v>
      </c>
    </row>
    <row r="128" spans="1:25" ht="14" x14ac:dyDescent="0.2">
      <c r="A128" s="3" t="s">
        <v>213</v>
      </c>
      <c r="B128" s="3" t="s">
        <v>31</v>
      </c>
      <c r="C128" s="3" t="s">
        <v>31</v>
      </c>
      <c r="D128" s="3" t="s">
        <v>31</v>
      </c>
      <c r="E128" s="2">
        <v>0</v>
      </c>
      <c r="F128" s="2">
        <v>0</v>
      </c>
      <c r="G128" s="2">
        <v>2.8970239662891701E-3</v>
      </c>
      <c r="H128" s="2">
        <v>5.2673163023439495E-4</v>
      </c>
      <c r="I128" s="2">
        <v>0.99552278114300696</v>
      </c>
      <c r="J128" s="2">
        <v>0</v>
      </c>
      <c r="K128" s="2">
        <v>2.6336581511719699E-4</v>
      </c>
      <c r="L128" s="2">
        <v>5.2673163023439495E-4</v>
      </c>
      <c r="M128" s="2">
        <v>2.6336581511719699E-4</v>
      </c>
      <c r="N128" s="2">
        <v>0</v>
      </c>
      <c r="O128" s="2">
        <v>0</v>
      </c>
      <c r="P128" s="2">
        <v>3.2592592592592499E-3</v>
      </c>
      <c r="Q128" s="2">
        <v>0.103407407407407</v>
      </c>
      <c r="R128" s="2">
        <v>0</v>
      </c>
      <c r="S128" s="2">
        <v>0.89155555555555499</v>
      </c>
      <c r="T128" s="2">
        <v>0</v>
      </c>
      <c r="U128" s="2">
        <v>8.8888888888888796E-4</v>
      </c>
      <c r="V128" s="2">
        <v>8.8888888888888796E-4</v>
      </c>
      <c r="W128" s="2">
        <v>0</v>
      </c>
      <c r="X128" s="2">
        <v>0</v>
      </c>
    </row>
    <row r="129" spans="1:25" ht="14" x14ac:dyDescent="0.2">
      <c r="A129" s="3" t="s">
        <v>212</v>
      </c>
      <c r="B129" s="3" t="s">
        <v>31</v>
      </c>
      <c r="C129" s="3" t="s">
        <v>31</v>
      </c>
      <c r="D129" s="3" t="s">
        <v>31</v>
      </c>
      <c r="E129" s="2">
        <v>0</v>
      </c>
      <c r="F129" s="2">
        <v>0</v>
      </c>
      <c r="G129" s="2">
        <v>0</v>
      </c>
      <c r="H129" s="2">
        <v>0</v>
      </c>
      <c r="I129" s="2">
        <v>0.97894736842105201</v>
      </c>
      <c r="J129" s="2">
        <v>0</v>
      </c>
      <c r="K129" s="2">
        <v>2.1052631578947299E-2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1.36351240796291E-4</v>
      </c>
      <c r="R129" s="2">
        <v>0</v>
      </c>
      <c r="S129" s="2">
        <v>0.99018271066266705</v>
      </c>
      <c r="T129" s="2">
        <v>0</v>
      </c>
      <c r="U129" s="2">
        <v>8.8628306517589302E-3</v>
      </c>
      <c r="V129" s="2">
        <v>0</v>
      </c>
      <c r="W129" s="2">
        <v>8.1810744477774696E-4</v>
      </c>
      <c r="X129" s="2">
        <v>0</v>
      </c>
    </row>
    <row r="130" spans="1:25" ht="14" x14ac:dyDescent="0.2">
      <c r="A130" s="3" t="s">
        <v>211</v>
      </c>
      <c r="B130" s="3" t="s">
        <v>31</v>
      </c>
      <c r="C130" s="3" t="s">
        <v>31</v>
      </c>
      <c r="D130" s="3" t="s">
        <v>31</v>
      </c>
      <c r="E130" s="2">
        <v>0</v>
      </c>
      <c r="F130" s="2">
        <v>1.35135135135135E-2</v>
      </c>
      <c r="G130" s="2">
        <v>4.0540540540540501E-2</v>
      </c>
      <c r="H130" s="2">
        <v>0</v>
      </c>
      <c r="I130" s="2">
        <v>0.78378378378378299</v>
      </c>
      <c r="J130" s="2">
        <v>0</v>
      </c>
      <c r="K130" s="2">
        <v>9.45945945945946E-2</v>
      </c>
      <c r="L130" s="2">
        <v>0</v>
      </c>
      <c r="M130" s="2">
        <v>6.7567567567567502E-2</v>
      </c>
      <c r="N130" s="2">
        <v>0</v>
      </c>
      <c r="O130" s="2">
        <v>0</v>
      </c>
      <c r="P130" s="2">
        <v>0.14822213343987201</v>
      </c>
      <c r="Q130" s="2">
        <v>4.4346783859368702E-2</v>
      </c>
      <c r="R130" s="2">
        <v>0</v>
      </c>
      <c r="S130" s="2">
        <v>0.46983619656412301</v>
      </c>
      <c r="T130" s="2">
        <v>4.3947263284059099E-3</v>
      </c>
      <c r="U130" s="2">
        <v>0.19296843787455001</v>
      </c>
      <c r="V130" s="2">
        <v>3.99520575309628E-4</v>
      </c>
      <c r="W130" s="2">
        <v>0.12944466640031899</v>
      </c>
      <c r="X130" s="2">
        <v>1.0387534958050299E-2</v>
      </c>
    </row>
    <row r="131" spans="1:25" ht="14" x14ac:dyDescent="0.2">
      <c r="A131" s="3" t="s">
        <v>210</v>
      </c>
      <c r="B131" s="3" t="s">
        <v>31</v>
      </c>
      <c r="C131" s="3" t="s">
        <v>31</v>
      </c>
      <c r="D131" s="3" t="s">
        <v>31</v>
      </c>
      <c r="E131" s="2">
        <v>0</v>
      </c>
      <c r="F131" s="2">
        <v>0</v>
      </c>
      <c r="G131" s="2">
        <v>0</v>
      </c>
      <c r="H131" s="2">
        <v>0</v>
      </c>
      <c r="I131" s="2">
        <v>0.938888888888888</v>
      </c>
      <c r="J131" s="2">
        <v>0</v>
      </c>
      <c r="K131" s="2">
        <v>6.1111111111111102E-2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2.8876696505919698E-4</v>
      </c>
      <c r="R131" s="2">
        <v>0</v>
      </c>
      <c r="S131" s="2">
        <v>0.98873808836269095</v>
      </c>
      <c r="T131" s="2">
        <v>0</v>
      </c>
      <c r="U131" s="2">
        <v>5.7753393011839395E-4</v>
      </c>
      <c r="V131" s="2">
        <v>0</v>
      </c>
      <c r="W131" s="2">
        <v>1.0395610742131099E-2</v>
      </c>
      <c r="X131" s="2">
        <v>0</v>
      </c>
    </row>
    <row r="132" spans="1:25" ht="14" x14ac:dyDescent="0.2">
      <c r="A132" s="3" t="s">
        <v>209</v>
      </c>
      <c r="B132" s="3" t="s">
        <v>31</v>
      </c>
      <c r="C132" s="3" t="s">
        <v>60</v>
      </c>
      <c r="D132" s="3" t="s">
        <v>31</v>
      </c>
      <c r="E132" s="2">
        <v>0</v>
      </c>
      <c r="F132" s="2">
        <v>0</v>
      </c>
      <c r="G132" s="2">
        <v>0</v>
      </c>
      <c r="H132" s="2">
        <v>0</v>
      </c>
      <c r="I132" s="2">
        <v>0.70212765957446799</v>
      </c>
      <c r="J132" s="2">
        <v>0</v>
      </c>
      <c r="K132" s="2">
        <v>0.25957446808510598</v>
      </c>
      <c r="L132" s="2">
        <v>3.8297872340425497E-2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.99509280989972204</v>
      </c>
      <c r="T132" s="2">
        <v>0</v>
      </c>
      <c r="U132" s="2">
        <v>4.9071901002773598E-3</v>
      </c>
      <c r="V132" s="2">
        <v>0</v>
      </c>
      <c r="W132" s="2">
        <v>0</v>
      </c>
      <c r="X132" s="2">
        <v>0</v>
      </c>
    </row>
    <row r="133" spans="1:25" ht="14" x14ac:dyDescent="0.2">
      <c r="A133" s="3" t="s">
        <v>208</v>
      </c>
      <c r="B133" s="3" t="s">
        <v>31</v>
      </c>
      <c r="C133" s="3" t="s">
        <v>31</v>
      </c>
      <c r="D133" s="3" t="s">
        <v>31</v>
      </c>
      <c r="E133" s="2">
        <v>0</v>
      </c>
      <c r="F133" s="2">
        <v>0</v>
      </c>
      <c r="G133" s="2">
        <v>5.5928411633109597E-4</v>
      </c>
      <c r="H133" s="2">
        <v>5.5928411633109597E-4</v>
      </c>
      <c r="I133" s="2">
        <v>0.86297539149888103</v>
      </c>
      <c r="J133" s="2">
        <v>0</v>
      </c>
      <c r="K133" s="2">
        <v>0.11968680089485401</v>
      </c>
      <c r="L133" s="2">
        <v>1.6778523489932801E-3</v>
      </c>
      <c r="M133" s="2">
        <v>1.45413870246085E-2</v>
      </c>
      <c r="N133" s="2">
        <v>0</v>
      </c>
      <c r="O133" s="2">
        <v>0</v>
      </c>
      <c r="P133" s="2">
        <v>0</v>
      </c>
      <c r="Q133" s="2">
        <v>6.5182511030886401E-4</v>
      </c>
      <c r="R133" s="2">
        <v>0</v>
      </c>
      <c r="S133" s="2">
        <v>0.946450060168471</v>
      </c>
      <c r="T133" s="2">
        <v>0</v>
      </c>
      <c r="U133" s="2">
        <v>2.5070196550340901E-2</v>
      </c>
      <c r="V133" s="2">
        <v>0</v>
      </c>
      <c r="W133" s="2">
        <v>2.7827918170878398E-2</v>
      </c>
      <c r="X133" s="2">
        <v>0</v>
      </c>
    </row>
    <row r="134" spans="1:25" ht="14" x14ac:dyDescent="0.2">
      <c r="A134" s="3" t="s">
        <v>207</v>
      </c>
      <c r="B134" s="3" t="s">
        <v>31</v>
      </c>
      <c r="C134" s="3" t="s">
        <v>31</v>
      </c>
      <c r="D134" s="3" t="s">
        <v>31</v>
      </c>
      <c r="E134" s="2">
        <v>0</v>
      </c>
      <c r="F134" s="2">
        <v>0</v>
      </c>
      <c r="G134" s="2">
        <v>0</v>
      </c>
      <c r="H134" s="2">
        <v>1.8034265103697E-3</v>
      </c>
      <c r="I134" s="2">
        <v>0.857529305680793</v>
      </c>
      <c r="J134" s="2">
        <v>0</v>
      </c>
      <c r="K134" s="2">
        <v>0.13615870153291201</v>
      </c>
      <c r="L134" s="2">
        <v>4.5085662759242499E-3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.99783063748810596</v>
      </c>
      <c r="T134" s="2">
        <v>0</v>
      </c>
      <c r="U134" s="2">
        <v>2.0551855375832498E-3</v>
      </c>
      <c r="V134" s="2">
        <v>0</v>
      </c>
      <c r="W134" s="2">
        <v>1.1417697431018001E-4</v>
      </c>
      <c r="X134" s="2">
        <v>0</v>
      </c>
    </row>
    <row r="135" spans="1:25" ht="14" x14ac:dyDescent="0.2">
      <c r="A135" s="3" t="s">
        <v>206</v>
      </c>
      <c r="B135" s="3" t="s">
        <v>31</v>
      </c>
      <c r="C135" s="3" t="s">
        <v>1</v>
      </c>
      <c r="D135" s="3" t="s">
        <v>31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.99927007299269999</v>
      </c>
      <c r="T135" s="2">
        <v>0</v>
      </c>
      <c r="U135" s="2">
        <v>7.2992700729927003E-4</v>
      </c>
      <c r="V135" s="2">
        <v>0</v>
      </c>
      <c r="W135" s="2">
        <v>0</v>
      </c>
      <c r="X135" s="2">
        <v>0</v>
      </c>
      <c r="Y135" s="3" t="s">
        <v>205</v>
      </c>
    </row>
    <row r="136" spans="1:25" ht="14" x14ac:dyDescent="0.2">
      <c r="A136" s="3" t="s">
        <v>204</v>
      </c>
      <c r="B136" s="3" t="s">
        <v>31</v>
      </c>
      <c r="C136" s="3" t="s">
        <v>31</v>
      </c>
      <c r="D136" s="3" t="s">
        <v>31</v>
      </c>
      <c r="E136" s="2">
        <v>0</v>
      </c>
      <c r="F136" s="2">
        <v>0</v>
      </c>
      <c r="G136" s="2">
        <v>5.6369785794813901E-4</v>
      </c>
      <c r="H136" s="2">
        <v>5.6369785794813901E-4</v>
      </c>
      <c r="I136" s="2">
        <v>0.82694475760992103</v>
      </c>
      <c r="J136" s="2">
        <v>0</v>
      </c>
      <c r="K136" s="2">
        <v>0.16910935738444099</v>
      </c>
      <c r="L136" s="2">
        <v>1.12739571589627E-3</v>
      </c>
      <c r="M136" s="2">
        <v>1.69109357384441E-3</v>
      </c>
      <c r="N136" s="2">
        <v>0</v>
      </c>
      <c r="O136" s="2">
        <v>0</v>
      </c>
      <c r="P136" s="2">
        <v>0</v>
      </c>
      <c r="Q136" s="2">
        <v>1.38160265908453E-2</v>
      </c>
      <c r="R136" s="2">
        <v>0</v>
      </c>
      <c r="S136" s="2">
        <v>0.91914620960313898</v>
      </c>
      <c r="T136" s="2">
        <v>0</v>
      </c>
      <c r="U136" s="2">
        <v>5.3181690761282999E-2</v>
      </c>
      <c r="V136" s="2">
        <v>0</v>
      </c>
      <c r="W136" s="2">
        <v>1.38560730447318E-2</v>
      </c>
      <c r="X136" s="2">
        <v>0</v>
      </c>
    </row>
    <row r="137" spans="1:25" ht="14" x14ac:dyDescent="0.2">
      <c r="A137" s="3" t="s">
        <v>203</v>
      </c>
      <c r="B137" s="3" t="s">
        <v>31</v>
      </c>
      <c r="C137" s="3" t="s">
        <v>1</v>
      </c>
      <c r="D137" s="3" t="s">
        <v>31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.99624060150375904</v>
      </c>
      <c r="T137" s="2">
        <v>0</v>
      </c>
      <c r="U137" s="2">
        <v>3.0758714969241199E-3</v>
      </c>
      <c r="V137" s="2">
        <v>0</v>
      </c>
      <c r="W137" s="2">
        <v>6.8352699931647305E-4</v>
      </c>
      <c r="X137" s="2">
        <v>0</v>
      </c>
      <c r="Y137" s="3" t="s">
        <v>202</v>
      </c>
    </row>
    <row r="138" spans="1:25" ht="14" x14ac:dyDescent="0.2">
      <c r="A138" s="3" t="s">
        <v>201</v>
      </c>
      <c r="B138" s="3" t="s">
        <v>31</v>
      </c>
      <c r="C138" s="3" t="s">
        <v>31</v>
      </c>
      <c r="D138" s="3" t="s">
        <v>31</v>
      </c>
      <c r="E138" s="2">
        <v>0</v>
      </c>
      <c r="F138" s="2">
        <v>0</v>
      </c>
      <c r="G138" s="2">
        <v>3.1446540880503099E-3</v>
      </c>
      <c r="H138" s="2">
        <v>0</v>
      </c>
      <c r="I138" s="2">
        <v>0.93081761006289299</v>
      </c>
      <c r="J138" s="2">
        <v>0</v>
      </c>
      <c r="K138" s="2">
        <v>6.2893081761006206E-2</v>
      </c>
      <c r="L138" s="2">
        <v>3.1446540880503099E-3</v>
      </c>
      <c r="M138" s="2">
        <v>0</v>
      </c>
      <c r="N138" s="2">
        <v>0</v>
      </c>
      <c r="O138" s="2">
        <v>0</v>
      </c>
      <c r="P138" s="2">
        <v>7.76699029126213E-4</v>
      </c>
      <c r="Q138" s="2">
        <v>3.8834951456310601E-4</v>
      </c>
      <c r="R138" s="2">
        <v>0</v>
      </c>
      <c r="S138" s="2">
        <v>0.97941747572815496</v>
      </c>
      <c r="T138" s="2">
        <v>0</v>
      </c>
      <c r="U138" s="2">
        <v>1.8252427184466E-2</v>
      </c>
      <c r="V138" s="2">
        <v>0</v>
      </c>
      <c r="W138" s="2">
        <v>1.16504854368932E-3</v>
      </c>
      <c r="X138" s="2">
        <v>0</v>
      </c>
    </row>
    <row r="139" spans="1:25" ht="14" x14ac:dyDescent="0.2">
      <c r="A139" s="3" t="s">
        <v>200</v>
      </c>
      <c r="B139" s="3" t="s">
        <v>31</v>
      </c>
      <c r="C139" s="3" t="s">
        <v>31</v>
      </c>
      <c r="D139" s="3" t="s">
        <v>31</v>
      </c>
      <c r="E139" s="2">
        <v>0</v>
      </c>
      <c r="F139" s="2">
        <v>0</v>
      </c>
      <c r="G139" s="2">
        <v>1.72117039586919E-3</v>
      </c>
      <c r="H139" s="2">
        <v>3.44234079173838E-3</v>
      </c>
      <c r="I139" s="2">
        <v>0.96557659208261604</v>
      </c>
      <c r="J139" s="2">
        <v>0</v>
      </c>
      <c r="K139" s="2">
        <v>2.5817555938037799E-2</v>
      </c>
      <c r="L139" s="2">
        <v>3.44234079173838E-3</v>
      </c>
      <c r="M139" s="2">
        <v>0</v>
      </c>
      <c r="N139" s="2">
        <v>0</v>
      </c>
      <c r="O139" s="2">
        <v>0</v>
      </c>
      <c r="P139" s="2">
        <v>0</v>
      </c>
      <c r="Q139" s="2">
        <v>2.2515278224509399E-3</v>
      </c>
      <c r="R139" s="2">
        <v>0</v>
      </c>
      <c r="S139" s="2">
        <v>0.99276294628497896</v>
      </c>
      <c r="T139" s="2">
        <v>0</v>
      </c>
      <c r="U139" s="2">
        <v>2.4123512383402998E-3</v>
      </c>
      <c r="V139" s="2">
        <v>0</v>
      </c>
      <c r="W139" s="2">
        <v>2.5731746542296502E-3</v>
      </c>
      <c r="X139" s="2">
        <v>0</v>
      </c>
    </row>
    <row r="140" spans="1:25" ht="14" x14ac:dyDescent="0.2">
      <c r="A140" s="3" t="s">
        <v>199</v>
      </c>
      <c r="B140" s="3" t="s">
        <v>198</v>
      </c>
      <c r="C140" s="3" t="s">
        <v>60</v>
      </c>
      <c r="D140" s="3" t="s">
        <v>60</v>
      </c>
      <c r="E140" s="2">
        <v>0</v>
      </c>
      <c r="F140" s="2">
        <v>2.4772914946325302E-3</v>
      </c>
      <c r="G140" s="2">
        <v>0</v>
      </c>
      <c r="H140" s="2">
        <v>8.25763831544178E-4</v>
      </c>
      <c r="I140" s="2">
        <v>0.28819157720891803</v>
      </c>
      <c r="J140" s="2">
        <v>8.25763831544178E-4</v>
      </c>
      <c r="K140" s="2">
        <v>0.60280759702724995</v>
      </c>
      <c r="L140" s="2">
        <v>0</v>
      </c>
      <c r="M140" s="2">
        <v>0.10487200660611</v>
      </c>
      <c r="N140" s="2">
        <v>0</v>
      </c>
      <c r="O140" s="2">
        <v>0</v>
      </c>
      <c r="P140" s="2">
        <v>9.7437396472766194E-5</v>
      </c>
      <c r="Q140" s="2">
        <v>2.5333723082919202E-2</v>
      </c>
      <c r="R140" s="2">
        <v>0</v>
      </c>
      <c r="S140" s="2">
        <v>0.30283542823735699</v>
      </c>
      <c r="T140" s="2">
        <v>0</v>
      </c>
      <c r="U140" s="2">
        <v>0.66228198382539205</v>
      </c>
      <c r="V140" s="2">
        <v>0</v>
      </c>
      <c r="W140" s="2">
        <v>9.4514274578583208E-3</v>
      </c>
      <c r="X140" s="2">
        <v>0</v>
      </c>
    </row>
    <row r="141" spans="1:25" ht="14" x14ac:dyDescent="0.2">
      <c r="A141" s="3" t="s">
        <v>197</v>
      </c>
      <c r="B141" s="3" t="s">
        <v>194</v>
      </c>
      <c r="C141" s="3" t="s">
        <v>31</v>
      </c>
      <c r="D141" s="3" t="s">
        <v>196</v>
      </c>
      <c r="E141" s="2">
        <v>0</v>
      </c>
      <c r="F141" s="2">
        <v>0</v>
      </c>
      <c r="G141" s="2">
        <v>0</v>
      </c>
      <c r="H141" s="2">
        <v>9.4637223974763408E-3</v>
      </c>
      <c r="I141" s="2">
        <v>0.94321766561514198</v>
      </c>
      <c r="J141" s="2">
        <v>0</v>
      </c>
      <c r="K141" s="2">
        <v>4.4164037854889503E-2</v>
      </c>
      <c r="L141" s="2">
        <v>3.15457413249211E-3</v>
      </c>
      <c r="M141" s="2">
        <v>0</v>
      </c>
      <c r="N141" s="2">
        <v>0</v>
      </c>
      <c r="O141" s="2">
        <v>0</v>
      </c>
      <c r="P141" s="2">
        <v>0</v>
      </c>
      <c r="Q141" s="2">
        <v>5.3797468354430299E-2</v>
      </c>
      <c r="R141" s="2">
        <v>0</v>
      </c>
      <c r="S141" s="2">
        <v>0.62246835443037896</v>
      </c>
      <c r="T141" s="2">
        <v>0</v>
      </c>
      <c r="U141" s="2">
        <v>2.5316455696202502E-3</v>
      </c>
      <c r="V141" s="2">
        <v>0</v>
      </c>
      <c r="W141" s="2">
        <v>0.321202531645569</v>
      </c>
      <c r="X141" s="2">
        <v>0</v>
      </c>
    </row>
    <row r="142" spans="1:25" ht="14" x14ac:dyDescent="0.2">
      <c r="A142" s="3" t="s">
        <v>195</v>
      </c>
      <c r="B142" s="3" t="s">
        <v>194</v>
      </c>
      <c r="C142" s="3" t="s">
        <v>31</v>
      </c>
      <c r="D142" s="3" t="s">
        <v>31</v>
      </c>
      <c r="E142" s="2">
        <v>0</v>
      </c>
      <c r="F142" s="2">
        <v>0.04</v>
      </c>
      <c r="G142" s="2">
        <v>0.2</v>
      </c>
      <c r="H142" s="2">
        <v>0</v>
      </c>
      <c r="I142" s="2">
        <v>0.472727272727272</v>
      </c>
      <c r="J142" s="2">
        <v>3.6363636363636299E-3</v>
      </c>
      <c r="K142" s="2">
        <v>4.3636363636363598E-2</v>
      </c>
      <c r="L142" s="2">
        <v>0</v>
      </c>
      <c r="M142" s="2">
        <v>0.24</v>
      </c>
      <c r="N142" s="2">
        <v>0</v>
      </c>
      <c r="O142" s="2">
        <v>0</v>
      </c>
      <c r="P142" s="2">
        <v>7.9347214406302699E-2</v>
      </c>
      <c r="Q142" s="2">
        <v>3.4890264490714598E-2</v>
      </c>
      <c r="R142" s="2">
        <v>0</v>
      </c>
      <c r="S142" s="2">
        <v>0.74226223972988103</v>
      </c>
      <c r="T142" s="2">
        <v>1.6882386043894199E-3</v>
      </c>
      <c r="U142" s="2">
        <v>3.2076533483398902E-2</v>
      </c>
      <c r="V142" s="2">
        <v>5.6274620146314004E-4</v>
      </c>
      <c r="W142" s="2">
        <v>0.109172763083849</v>
      </c>
      <c r="X142" s="2">
        <v>0</v>
      </c>
    </row>
    <row r="143" spans="1:25" ht="14" x14ac:dyDescent="0.2">
      <c r="A143" s="3" t="s">
        <v>193</v>
      </c>
      <c r="B143" s="3" t="s">
        <v>39</v>
      </c>
      <c r="C143" s="3" t="s">
        <v>153</v>
      </c>
      <c r="D143" s="3" t="s">
        <v>153</v>
      </c>
      <c r="E143" s="2">
        <v>0</v>
      </c>
      <c r="F143" s="2">
        <v>0.49418604651162701</v>
      </c>
      <c r="G143" s="2">
        <v>0</v>
      </c>
      <c r="H143" s="2">
        <v>0</v>
      </c>
      <c r="I143" s="2">
        <v>5.8139534883720903E-3</v>
      </c>
      <c r="J143" s="2">
        <v>0.42441860465116199</v>
      </c>
      <c r="K143" s="2">
        <v>0</v>
      </c>
      <c r="L143" s="2">
        <v>0</v>
      </c>
      <c r="M143" s="2">
        <v>0</v>
      </c>
      <c r="N143" s="2">
        <v>7.5581395348837205E-2</v>
      </c>
      <c r="O143" s="2">
        <v>0</v>
      </c>
      <c r="P143" s="2">
        <v>0.29774305555555503</v>
      </c>
      <c r="Q143" s="2">
        <v>0</v>
      </c>
      <c r="R143" s="2">
        <v>0</v>
      </c>
      <c r="S143" s="2">
        <v>0</v>
      </c>
      <c r="T143" s="2">
        <v>0.68836805555555503</v>
      </c>
      <c r="U143" s="2">
        <v>0</v>
      </c>
      <c r="V143" s="2">
        <v>0</v>
      </c>
      <c r="W143" s="2">
        <v>4.3402777777777702E-3</v>
      </c>
      <c r="X143" s="2">
        <v>9.5486111111111101E-3</v>
      </c>
    </row>
    <row r="144" spans="1:25" ht="14" x14ac:dyDescent="0.2">
      <c r="A144" s="3" t="s">
        <v>192</v>
      </c>
      <c r="B144" s="3" t="s">
        <v>39</v>
      </c>
      <c r="C144" s="3" t="s">
        <v>39</v>
      </c>
      <c r="D144" s="3" t="s">
        <v>39</v>
      </c>
      <c r="E144" s="2">
        <v>2.4390243902438998E-3</v>
      </c>
      <c r="F144" s="2">
        <v>0</v>
      </c>
      <c r="G144" s="2">
        <v>0</v>
      </c>
      <c r="H144" s="2">
        <v>0</v>
      </c>
      <c r="I144" s="2">
        <v>0</v>
      </c>
      <c r="J144" s="2">
        <v>0.98536585365853602</v>
      </c>
      <c r="K144" s="2">
        <v>2.4390243902438998E-3</v>
      </c>
      <c r="L144" s="2">
        <v>4.8780487804877997E-3</v>
      </c>
      <c r="M144" s="2">
        <v>0</v>
      </c>
      <c r="N144" s="2">
        <v>4.8780487804877997E-3</v>
      </c>
      <c r="O144" s="2">
        <v>0</v>
      </c>
      <c r="P144" s="2">
        <v>1.06473594548551E-2</v>
      </c>
      <c r="Q144" s="2">
        <v>0</v>
      </c>
      <c r="R144" s="2">
        <v>0</v>
      </c>
      <c r="S144" s="2">
        <v>0</v>
      </c>
      <c r="T144" s="2">
        <v>0.98679727427597896</v>
      </c>
      <c r="U144" s="2">
        <v>0</v>
      </c>
      <c r="V144" s="2">
        <v>0</v>
      </c>
      <c r="W144" s="2">
        <v>0</v>
      </c>
      <c r="X144" s="2">
        <v>2.5553662691652399E-3</v>
      </c>
    </row>
    <row r="145" spans="1:25" ht="14" x14ac:dyDescent="0.2">
      <c r="A145" s="3" t="s">
        <v>191</v>
      </c>
      <c r="B145" s="3" t="s">
        <v>39</v>
      </c>
      <c r="C145" s="3" t="s">
        <v>39</v>
      </c>
      <c r="D145" s="3" t="s">
        <v>39</v>
      </c>
      <c r="E145" s="2">
        <v>0</v>
      </c>
      <c r="F145" s="2">
        <v>4.8207663782447403E-2</v>
      </c>
      <c r="G145" s="2">
        <v>3.7082818294190299E-3</v>
      </c>
      <c r="H145" s="2">
        <v>1.2360939431396701E-3</v>
      </c>
      <c r="I145" s="2">
        <v>0</v>
      </c>
      <c r="J145" s="2">
        <v>0.93077873918417797</v>
      </c>
      <c r="K145" s="2">
        <v>0</v>
      </c>
      <c r="L145" s="2">
        <v>3.7082818294190299E-3</v>
      </c>
      <c r="M145" s="2">
        <v>0</v>
      </c>
      <c r="N145" s="2">
        <v>1.2360939431396699E-2</v>
      </c>
      <c r="O145" s="2">
        <v>0</v>
      </c>
      <c r="P145" s="2">
        <v>1.26802585778219E-2</v>
      </c>
      <c r="Q145" s="2">
        <v>0</v>
      </c>
      <c r="R145" s="2">
        <v>0</v>
      </c>
      <c r="S145" s="2">
        <v>0</v>
      </c>
      <c r="T145" s="2">
        <v>0.98209845847836896</v>
      </c>
      <c r="U145" s="2">
        <v>0</v>
      </c>
      <c r="V145" s="2">
        <v>2.48632521133764E-4</v>
      </c>
      <c r="W145" s="2">
        <v>0</v>
      </c>
      <c r="X145" s="2">
        <v>4.9726504226752797E-3</v>
      </c>
    </row>
    <row r="146" spans="1:25" ht="14" x14ac:dyDescent="0.2">
      <c r="A146" s="3" t="s">
        <v>190</v>
      </c>
      <c r="B146" s="3" t="s">
        <v>39</v>
      </c>
      <c r="C146" s="3" t="s">
        <v>1</v>
      </c>
      <c r="D146" s="3" t="s">
        <v>39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1</v>
      </c>
      <c r="U146" s="2">
        <v>0</v>
      </c>
      <c r="V146" s="2">
        <v>0</v>
      </c>
      <c r="W146" s="2">
        <v>0</v>
      </c>
      <c r="X146" s="2">
        <v>0</v>
      </c>
    </row>
    <row r="147" spans="1:25" ht="14" x14ac:dyDescent="0.2">
      <c r="A147" s="3" t="s">
        <v>189</v>
      </c>
      <c r="B147" s="3" t="s">
        <v>39</v>
      </c>
      <c r="C147" s="3" t="s">
        <v>39</v>
      </c>
      <c r="D147" s="3" t="s">
        <v>39</v>
      </c>
      <c r="E147" s="2">
        <v>0</v>
      </c>
      <c r="F147" s="2">
        <v>4.3956043956043897E-2</v>
      </c>
      <c r="G147" s="2">
        <v>0</v>
      </c>
      <c r="H147" s="2">
        <v>0</v>
      </c>
      <c r="I147" s="2">
        <v>0</v>
      </c>
      <c r="J147" s="2">
        <v>0.95604395604395598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1.9723865877711998E-3</v>
      </c>
      <c r="Q147" s="2">
        <v>0</v>
      </c>
      <c r="R147" s="2">
        <v>0</v>
      </c>
      <c r="S147" s="2">
        <v>0</v>
      </c>
      <c r="T147" s="2">
        <v>0.99723865877712004</v>
      </c>
      <c r="U147" s="2">
        <v>0</v>
      </c>
      <c r="V147" s="2">
        <v>0</v>
      </c>
      <c r="W147" s="2">
        <v>3.9447731755424002E-4</v>
      </c>
      <c r="X147" s="2">
        <v>3.9447731755424002E-4</v>
      </c>
    </row>
    <row r="148" spans="1:25" ht="14" x14ac:dyDescent="0.2">
      <c r="A148" s="3" t="s">
        <v>188</v>
      </c>
      <c r="B148" s="3" t="s">
        <v>39</v>
      </c>
      <c r="C148" s="3" t="s">
        <v>39</v>
      </c>
      <c r="D148" s="3" t="s">
        <v>39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.99675324675324595</v>
      </c>
      <c r="K148" s="2">
        <v>0</v>
      </c>
      <c r="L148" s="2">
        <v>3.24675324675324E-3</v>
      </c>
      <c r="M148" s="2">
        <v>0</v>
      </c>
      <c r="N148" s="2">
        <v>0</v>
      </c>
      <c r="O148" s="2">
        <v>0</v>
      </c>
      <c r="P148" s="2">
        <v>2.0147750167897899E-3</v>
      </c>
      <c r="Q148" s="2">
        <v>0</v>
      </c>
      <c r="R148" s="2">
        <v>0</v>
      </c>
      <c r="S148" s="2">
        <v>0</v>
      </c>
      <c r="T148" s="2">
        <v>0.99798522498320996</v>
      </c>
      <c r="U148" s="2">
        <v>0</v>
      </c>
      <c r="V148" s="2">
        <v>0</v>
      </c>
      <c r="W148" s="2">
        <v>0</v>
      </c>
      <c r="X148" s="2">
        <v>0</v>
      </c>
    </row>
    <row r="149" spans="1:25" ht="14" x14ac:dyDescent="0.2">
      <c r="A149" s="3" t="s">
        <v>187</v>
      </c>
      <c r="B149" s="3" t="s">
        <v>39</v>
      </c>
      <c r="C149" s="3" t="s">
        <v>39</v>
      </c>
      <c r="D149" s="3" t="s">
        <v>39</v>
      </c>
      <c r="E149" s="2">
        <v>0</v>
      </c>
      <c r="F149" s="2">
        <v>1.4598540145985399E-2</v>
      </c>
      <c r="G149" s="2">
        <v>0</v>
      </c>
      <c r="H149" s="2">
        <v>0</v>
      </c>
      <c r="I149" s="2">
        <v>0</v>
      </c>
      <c r="J149" s="2">
        <v>0.88564476885644705</v>
      </c>
      <c r="K149" s="2">
        <v>2.4330900243308999E-3</v>
      </c>
      <c r="L149" s="2">
        <v>6.8126520681265207E-2</v>
      </c>
      <c r="M149" s="2">
        <v>0</v>
      </c>
      <c r="N149" s="2">
        <v>2.9197080291970798E-2</v>
      </c>
      <c r="O149" s="2">
        <v>0</v>
      </c>
      <c r="P149" s="2">
        <v>7.2780203784570596E-3</v>
      </c>
      <c r="Q149" s="2">
        <v>0</v>
      </c>
      <c r="R149" s="2">
        <v>0</v>
      </c>
      <c r="S149" s="2">
        <v>0</v>
      </c>
      <c r="T149" s="2">
        <v>0.99013423904253595</v>
      </c>
      <c r="U149" s="2">
        <v>0</v>
      </c>
      <c r="V149" s="2">
        <v>1.13213650331554E-3</v>
      </c>
      <c r="W149" s="2">
        <v>0</v>
      </c>
      <c r="X149" s="2">
        <v>1.4556040756914101E-3</v>
      </c>
    </row>
    <row r="150" spans="1:25" ht="14" x14ac:dyDescent="0.2">
      <c r="A150" s="3" t="s">
        <v>186</v>
      </c>
      <c r="B150" s="3" t="s">
        <v>39</v>
      </c>
      <c r="C150" s="3" t="s">
        <v>153</v>
      </c>
      <c r="D150" s="3" t="s">
        <v>39</v>
      </c>
      <c r="E150" s="2">
        <v>2.6086956521739101E-2</v>
      </c>
      <c r="F150" s="2">
        <v>0.28695652173913</v>
      </c>
      <c r="G150" s="2">
        <v>0</v>
      </c>
      <c r="H150" s="2">
        <v>0.15652173913043399</v>
      </c>
      <c r="I150" s="2">
        <v>2.6086956521739101E-2</v>
      </c>
      <c r="J150" s="2">
        <v>0.48695652173913001</v>
      </c>
      <c r="K150" s="2">
        <v>0</v>
      </c>
      <c r="L150" s="2">
        <v>0</v>
      </c>
      <c r="M150" s="2">
        <v>1.7391304347826E-2</v>
      </c>
      <c r="N150" s="2">
        <v>0</v>
      </c>
      <c r="O150" s="2">
        <v>0</v>
      </c>
      <c r="P150" s="2">
        <v>0.105668016194331</v>
      </c>
      <c r="Q150" s="2">
        <v>0</v>
      </c>
      <c r="R150" s="2">
        <v>0</v>
      </c>
      <c r="S150" s="2">
        <v>0</v>
      </c>
      <c r="T150" s="2">
        <v>0.89068825910931104</v>
      </c>
      <c r="U150" s="2">
        <v>0</v>
      </c>
      <c r="V150" s="2">
        <v>0</v>
      </c>
      <c r="W150" s="2">
        <v>2.8340080971659899E-3</v>
      </c>
      <c r="X150" s="2">
        <v>8.0971659919028304E-4</v>
      </c>
    </row>
    <row r="151" spans="1:25" ht="14" x14ac:dyDescent="0.2">
      <c r="A151" s="3" t="s">
        <v>185</v>
      </c>
      <c r="B151" s="3" t="s">
        <v>39</v>
      </c>
      <c r="C151" s="3" t="s">
        <v>39</v>
      </c>
      <c r="D151" s="3" t="s">
        <v>39</v>
      </c>
      <c r="E151" s="2">
        <v>0</v>
      </c>
      <c r="F151" s="2">
        <v>1.26182965299684E-2</v>
      </c>
      <c r="G151" s="2">
        <v>0</v>
      </c>
      <c r="H151" s="2">
        <v>0</v>
      </c>
      <c r="I151" s="2">
        <v>0</v>
      </c>
      <c r="J151" s="2">
        <v>0.96687697160883201</v>
      </c>
      <c r="K151" s="2">
        <v>0</v>
      </c>
      <c r="L151" s="2">
        <v>1.4195583596214501E-2</v>
      </c>
      <c r="M151" s="2">
        <v>0</v>
      </c>
      <c r="N151" s="2">
        <v>6.30914826498422E-3</v>
      </c>
      <c r="O151" s="2">
        <v>0</v>
      </c>
      <c r="P151" s="2">
        <v>1.43343486830317E-3</v>
      </c>
      <c r="Q151" s="2">
        <v>0</v>
      </c>
      <c r="R151" s="2">
        <v>0</v>
      </c>
      <c r="S151" s="2">
        <v>0</v>
      </c>
      <c r="T151" s="2">
        <v>0.99767066833900697</v>
      </c>
      <c r="U151" s="2">
        <v>0</v>
      </c>
      <c r="V151" s="2">
        <v>0</v>
      </c>
      <c r="W151" s="2">
        <v>0</v>
      </c>
      <c r="X151" s="2">
        <v>8.9589679268948196E-4</v>
      </c>
    </row>
    <row r="152" spans="1:25" ht="14" x14ac:dyDescent="0.2">
      <c r="A152" s="3" t="s">
        <v>184</v>
      </c>
      <c r="B152" s="3" t="s">
        <v>39</v>
      </c>
      <c r="C152" s="3" t="s">
        <v>39</v>
      </c>
      <c r="D152" s="3" t="s">
        <v>39</v>
      </c>
      <c r="E152" s="2">
        <v>0</v>
      </c>
      <c r="F152" s="2">
        <v>4.8076923076923002E-3</v>
      </c>
      <c r="G152" s="2">
        <v>0</v>
      </c>
      <c r="H152" s="2">
        <v>0</v>
      </c>
      <c r="I152" s="2">
        <v>0</v>
      </c>
      <c r="J152" s="2">
        <v>0.99038461538461497</v>
      </c>
      <c r="K152" s="2">
        <v>0</v>
      </c>
      <c r="L152" s="2">
        <v>4.8076923076923002E-3</v>
      </c>
      <c r="M152" s="2">
        <v>0</v>
      </c>
      <c r="N152" s="2">
        <v>0</v>
      </c>
      <c r="O152" s="2">
        <v>0</v>
      </c>
      <c r="P152" s="2">
        <v>9.2980009298000905E-4</v>
      </c>
      <c r="Q152" s="2">
        <v>0</v>
      </c>
      <c r="R152" s="2">
        <v>0</v>
      </c>
      <c r="S152" s="2">
        <v>0</v>
      </c>
      <c r="T152" s="2">
        <v>0.99721059972105996</v>
      </c>
      <c r="U152" s="2">
        <v>0</v>
      </c>
      <c r="V152" s="2">
        <v>9.2980009298000905E-4</v>
      </c>
      <c r="W152" s="2">
        <v>0</v>
      </c>
      <c r="X152" s="2">
        <v>9.2980009298000905E-4</v>
      </c>
    </row>
    <row r="153" spans="1:25" ht="14" x14ac:dyDescent="0.2">
      <c r="A153" s="3" t="s">
        <v>183</v>
      </c>
      <c r="B153" s="3" t="s">
        <v>39</v>
      </c>
      <c r="C153" s="3" t="s">
        <v>39</v>
      </c>
      <c r="D153" s="3" t="s">
        <v>39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1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6.3633471205854202E-4</v>
      </c>
      <c r="Q153" s="2">
        <v>0</v>
      </c>
      <c r="R153" s="2">
        <v>0</v>
      </c>
      <c r="S153" s="2">
        <v>0</v>
      </c>
      <c r="T153" s="2">
        <v>0.999045497931912</v>
      </c>
      <c r="U153" s="2">
        <v>0</v>
      </c>
      <c r="V153" s="2">
        <v>0</v>
      </c>
      <c r="W153" s="2">
        <v>0</v>
      </c>
      <c r="X153" s="2">
        <v>3.1816735602927101E-4</v>
      </c>
    </row>
    <row r="154" spans="1:25" ht="14" x14ac:dyDescent="0.2">
      <c r="A154" s="3" t="s">
        <v>182</v>
      </c>
      <c r="B154" s="3" t="s">
        <v>39</v>
      </c>
      <c r="C154" s="3" t="s">
        <v>39</v>
      </c>
      <c r="D154" s="3" t="s">
        <v>39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1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9.5328884652049503E-4</v>
      </c>
      <c r="Q154" s="2">
        <v>0</v>
      </c>
      <c r="R154" s="2">
        <v>0</v>
      </c>
      <c r="S154" s="2">
        <v>0</v>
      </c>
      <c r="T154" s="2">
        <v>0.99904671115347898</v>
      </c>
      <c r="U154" s="2">
        <v>0</v>
      </c>
      <c r="V154" s="2">
        <v>0</v>
      </c>
      <c r="W154" s="2">
        <v>0</v>
      </c>
      <c r="X154" s="2">
        <v>0</v>
      </c>
    </row>
    <row r="155" spans="1:25" ht="14" x14ac:dyDescent="0.2">
      <c r="A155" s="3" t="s">
        <v>181</v>
      </c>
      <c r="B155" s="3" t="s">
        <v>39</v>
      </c>
      <c r="C155" s="3" t="s">
        <v>39</v>
      </c>
      <c r="D155" s="3" t="s">
        <v>39</v>
      </c>
      <c r="E155" s="2">
        <v>0</v>
      </c>
      <c r="F155" s="2">
        <v>1.21951219512195E-2</v>
      </c>
      <c r="G155" s="2">
        <v>0</v>
      </c>
      <c r="H155" s="2">
        <v>0</v>
      </c>
      <c r="I155" s="2">
        <v>0</v>
      </c>
      <c r="J155" s="2">
        <v>0.97560975609756095</v>
      </c>
      <c r="K155" s="2">
        <v>0</v>
      </c>
      <c r="L155" s="2">
        <v>1.21951219512195E-2</v>
      </c>
      <c r="M155" s="2">
        <v>0</v>
      </c>
      <c r="N155" s="2">
        <v>0</v>
      </c>
      <c r="O155" s="2">
        <v>0</v>
      </c>
      <c r="P155" s="2">
        <v>2.0161290322580601E-3</v>
      </c>
      <c r="Q155" s="2">
        <v>0</v>
      </c>
      <c r="R155" s="2">
        <v>1.0080645161290301E-3</v>
      </c>
      <c r="S155" s="2">
        <v>0</v>
      </c>
      <c r="T155" s="2">
        <v>0.99697580645161199</v>
      </c>
      <c r="U155" s="2">
        <v>0</v>
      </c>
      <c r="V155" s="2">
        <v>0</v>
      </c>
      <c r="W155" s="2">
        <v>0</v>
      </c>
      <c r="X155" s="2">
        <v>0</v>
      </c>
    </row>
    <row r="156" spans="1:25" ht="14" x14ac:dyDescent="0.2">
      <c r="A156" s="3" t="s">
        <v>180</v>
      </c>
      <c r="B156" s="3" t="s">
        <v>39</v>
      </c>
      <c r="C156" s="3" t="s">
        <v>1</v>
      </c>
      <c r="D156" s="3" t="s">
        <v>153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.43258426966292102</v>
      </c>
      <c r="Q156" s="2">
        <v>0</v>
      </c>
      <c r="R156" s="2">
        <v>0</v>
      </c>
      <c r="S156" s="2">
        <v>5.6179775280898797E-3</v>
      </c>
      <c r="T156" s="2">
        <v>0.550561797752809</v>
      </c>
      <c r="U156" s="2">
        <v>0</v>
      </c>
      <c r="V156" s="2">
        <v>0</v>
      </c>
      <c r="W156" s="2">
        <v>5.6179775280898797E-3</v>
      </c>
      <c r="X156" s="2">
        <v>5.6179775280898797E-3</v>
      </c>
    </row>
    <row r="157" spans="1:25" ht="14" x14ac:dyDescent="0.2">
      <c r="A157" s="3" t="s">
        <v>179</v>
      </c>
      <c r="B157" s="3" t="s">
        <v>39</v>
      </c>
      <c r="C157" s="3" t="s">
        <v>39</v>
      </c>
      <c r="D157" s="3" t="s">
        <v>39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.89743589743589702</v>
      </c>
      <c r="K157" s="2">
        <v>0</v>
      </c>
      <c r="L157" s="2">
        <v>6.4102564102564097E-2</v>
      </c>
      <c r="M157" s="2">
        <v>0</v>
      </c>
      <c r="N157" s="2">
        <v>3.8461538461538401E-2</v>
      </c>
      <c r="O157" s="2">
        <v>0</v>
      </c>
      <c r="P157" s="2">
        <v>1.16580310880829E-2</v>
      </c>
      <c r="Q157" s="2">
        <v>0</v>
      </c>
      <c r="R157" s="2">
        <v>0</v>
      </c>
      <c r="S157" s="2">
        <v>0</v>
      </c>
      <c r="T157" s="2">
        <v>0.98445595854922197</v>
      </c>
      <c r="U157" s="2">
        <v>0</v>
      </c>
      <c r="V157" s="2">
        <v>1.2953367875647599E-3</v>
      </c>
      <c r="W157" s="2">
        <v>0</v>
      </c>
      <c r="X157" s="2">
        <v>2.5906735751295299E-3</v>
      </c>
    </row>
    <row r="158" spans="1:25" ht="14" x14ac:dyDescent="0.2">
      <c r="A158" s="3" t="s">
        <v>178</v>
      </c>
      <c r="B158" s="3" t="s">
        <v>39</v>
      </c>
      <c r="C158" s="3" t="s">
        <v>39</v>
      </c>
      <c r="D158" s="3" t="s">
        <v>39</v>
      </c>
      <c r="E158" s="2">
        <v>0</v>
      </c>
      <c r="F158" s="2">
        <v>2.27272727272727E-3</v>
      </c>
      <c r="G158" s="2">
        <v>0</v>
      </c>
      <c r="H158" s="2">
        <v>0</v>
      </c>
      <c r="I158" s="2">
        <v>0</v>
      </c>
      <c r="J158" s="2">
        <v>0.98181818181818103</v>
      </c>
      <c r="K158" s="2">
        <v>0</v>
      </c>
      <c r="L158" s="2">
        <v>2.27272727272727E-3</v>
      </c>
      <c r="M158" s="2">
        <v>0</v>
      </c>
      <c r="N158" s="2">
        <v>1.3636363636363599E-2</v>
      </c>
      <c r="O158" s="2">
        <v>0</v>
      </c>
      <c r="P158" s="2">
        <v>3.6135113904163301E-3</v>
      </c>
      <c r="Q158" s="2">
        <v>0</v>
      </c>
      <c r="R158" s="2">
        <v>0</v>
      </c>
      <c r="S158" s="2">
        <v>0</v>
      </c>
      <c r="T158" s="2">
        <v>0.98617439120188499</v>
      </c>
      <c r="U158" s="2">
        <v>0</v>
      </c>
      <c r="V158" s="2">
        <v>0</v>
      </c>
      <c r="W158" s="2">
        <v>0</v>
      </c>
      <c r="X158" s="2">
        <v>1.02120974076983E-2</v>
      </c>
    </row>
    <row r="159" spans="1:25" ht="14" x14ac:dyDescent="0.2">
      <c r="A159" s="3" t="s">
        <v>177</v>
      </c>
      <c r="B159" s="3" t="s">
        <v>39</v>
      </c>
      <c r="C159" s="3" t="s">
        <v>1</v>
      </c>
      <c r="D159" s="3" t="s">
        <v>39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9.24336458470883E-4</v>
      </c>
      <c r="Q159" s="2">
        <v>0</v>
      </c>
      <c r="R159" s="2">
        <v>0</v>
      </c>
      <c r="S159" s="2">
        <v>0</v>
      </c>
      <c r="T159" s="2">
        <v>0.99907566354152899</v>
      </c>
      <c r="U159" s="2">
        <v>0</v>
      </c>
      <c r="V159" s="2">
        <v>0</v>
      </c>
      <c r="W159" s="2">
        <v>0</v>
      </c>
      <c r="X159" s="2">
        <v>0</v>
      </c>
      <c r="Y159" s="3" t="s">
        <v>176</v>
      </c>
    </row>
    <row r="160" spans="1:25" ht="14" x14ac:dyDescent="0.2">
      <c r="A160" s="3" t="s">
        <v>175</v>
      </c>
      <c r="B160" s="3" t="s">
        <v>39</v>
      </c>
      <c r="C160" s="3" t="s">
        <v>39</v>
      </c>
      <c r="D160" s="3" t="s">
        <v>39</v>
      </c>
      <c r="E160" s="2">
        <v>0</v>
      </c>
      <c r="F160" s="2">
        <v>0</v>
      </c>
      <c r="G160" s="2">
        <v>0</v>
      </c>
      <c r="H160" s="2">
        <v>0.14285714285714199</v>
      </c>
      <c r="I160" s="2">
        <v>0</v>
      </c>
      <c r="J160" s="2">
        <v>0.71428571428571397</v>
      </c>
      <c r="K160" s="2">
        <v>0</v>
      </c>
      <c r="L160" s="2">
        <v>0.14285714285714199</v>
      </c>
      <c r="M160" s="2">
        <v>0</v>
      </c>
      <c r="N160" s="2">
        <v>0</v>
      </c>
      <c r="O160" s="2">
        <v>0</v>
      </c>
      <c r="P160" s="2">
        <v>1.71086398631308E-3</v>
      </c>
      <c r="Q160" s="2">
        <v>0</v>
      </c>
      <c r="R160" s="2">
        <v>0</v>
      </c>
      <c r="S160" s="2">
        <v>0</v>
      </c>
      <c r="T160" s="2">
        <v>0.99828913601368696</v>
      </c>
      <c r="U160" s="2">
        <v>0</v>
      </c>
      <c r="V160" s="2">
        <v>0</v>
      </c>
      <c r="W160" s="2">
        <v>0</v>
      </c>
      <c r="X160" s="2">
        <v>0</v>
      </c>
    </row>
    <row r="161" spans="1:24" ht="14" x14ac:dyDescent="0.2">
      <c r="A161" s="3" t="s">
        <v>174</v>
      </c>
      <c r="B161" s="3" t="s">
        <v>39</v>
      </c>
      <c r="C161" s="3" t="s">
        <v>153</v>
      </c>
      <c r="D161" s="3" t="s">
        <v>153</v>
      </c>
      <c r="E161" s="2">
        <v>0</v>
      </c>
      <c r="F161" s="2">
        <v>0.40860215053763399</v>
      </c>
      <c r="G161" s="2">
        <v>1.0752688172042999E-2</v>
      </c>
      <c r="H161" s="2">
        <v>2.6881720430107499E-3</v>
      </c>
      <c r="I161" s="2">
        <v>0</v>
      </c>
      <c r="J161" s="2">
        <v>0.510752688172043</v>
      </c>
      <c r="K161" s="2">
        <v>0</v>
      </c>
      <c r="L161" s="2">
        <v>3.7634408602150497E-2</v>
      </c>
      <c r="M161" s="2">
        <v>0</v>
      </c>
      <c r="N161" s="2">
        <v>2.9569892473118201E-2</v>
      </c>
      <c r="O161" s="2">
        <v>0</v>
      </c>
      <c r="P161" s="2">
        <v>0.42794376098418202</v>
      </c>
      <c r="Q161" s="2">
        <v>4.39367311072056E-4</v>
      </c>
      <c r="R161" s="2">
        <v>0</v>
      </c>
      <c r="S161" s="2">
        <v>0</v>
      </c>
      <c r="T161" s="2">
        <v>0.57161687170474496</v>
      </c>
      <c r="U161" s="2">
        <v>0</v>
      </c>
      <c r="V161" s="2">
        <v>0</v>
      </c>
      <c r="W161" s="2">
        <v>0</v>
      </c>
      <c r="X161" s="2">
        <v>0</v>
      </c>
    </row>
    <row r="162" spans="1:24" ht="14" x14ac:dyDescent="0.2">
      <c r="A162" s="3" t="s">
        <v>173</v>
      </c>
      <c r="B162" s="3" t="s">
        <v>39</v>
      </c>
      <c r="C162" s="3" t="s">
        <v>39</v>
      </c>
      <c r="D162" s="3" t="s">
        <v>39</v>
      </c>
      <c r="E162" s="2">
        <v>0</v>
      </c>
      <c r="F162" s="2">
        <v>3.03030303030303E-2</v>
      </c>
      <c r="G162" s="2">
        <v>0</v>
      </c>
      <c r="H162" s="2">
        <v>0</v>
      </c>
      <c r="I162" s="2">
        <v>0</v>
      </c>
      <c r="J162" s="2">
        <v>0.96969696969696895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2.3865110246433199E-2</v>
      </c>
      <c r="Q162" s="2">
        <v>0</v>
      </c>
      <c r="R162" s="2">
        <v>0</v>
      </c>
      <c r="S162" s="2">
        <v>0</v>
      </c>
      <c r="T162" s="2">
        <v>0.97431906614785901</v>
      </c>
      <c r="U162" s="2">
        <v>0</v>
      </c>
      <c r="V162" s="2">
        <v>5.1880674448767801E-4</v>
      </c>
      <c r="W162" s="2">
        <v>0</v>
      </c>
      <c r="X162" s="2">
        <v>1.2970168612191899E-3</v>
      </c>
    </row>
    <row r="163" spans="1:24" ht="14" x14ac:dyDescent="0.2">
      <c r="A163" s="3" t="s">
        <v>172</v>
      </c>
      <c r="B163" s="3" t="s">
        <v>39</v>
      </c>
      <c r="C163" s="3" t="s">
        <v>166</v>
      </c>
      <c r="D163" s="3" t="s">
        <v>39</v>
      </c>
      <c r="E163" s="2">
        <v>0</v>
      </c>
      <c r="F163" s="2">
        <v>1.2480499219968799E-2</v>
      </c>
      <c r="G163" s="2">
        <v>1.5600624024960999E-3</v>
      </c>
      <c r="H163" s="2">
        <v>7.8003120124804899E-3</v>
      </c>
      <c r="I163" s="2">
        <v>0</v>
      </c>
      <c r="J163" s="2">
        <v>0.25897035881435199</v>
      </c>
      <c r="K163" s="2">
        <v>0</v>
      </c>
      <c r="L163" s="2">
        <v>0.68174726989079504</v>
      </c>
      <c r="M163" s="2">
        <v>1.5600624024960999E-3</v>
      </c>
      <c r="N163" s="2">
        <v>3.5881435257410298E-2</v>
      </c>
      <c r="O163" s="2">
        <v>0</v>
      </c>
      <c r="P163" s="2">
        <v>1.5E-3</v>
      </c>
      <c r="Q163" s="2">
        <v>5.0000000000000001E-4</v>
      </c>
      <c r="R163" s="2">
        <v>4.4999999999999997E-3</v>
      </c>
      <c r="S163" s="2">
        <v>0</v>
      </c>
      <c r="T163" s="2">
        <v>0.83</v>
      </c>
      <c r="U163" s="2">
        <v>0</v>
      </c>
      <c r="V163" s="2">
        <v>6.7500000000000004E-2</v>
      </c>
      <c r="W163" s="2">
        <v>3.0000000000000001E-3</v>
      </c>
      <c r="X163" s="2">
        <v>9.2999999999999999E-2</v>
      </c>
    </row>
    <row r="164" spans="1:24" ht="14" x14ac:dyDescent="0.2">
      <c r="A164" s="3" t="s">
        <v>171</v>
      </c>
      <c r="B164" s="3" t="s">
        <v>39</v>
      </c>
      <c r="C164" s="3" t="s">
        <v>39</v>
      </c>
      <c r="D164" s="3" t="s">
        <v>39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.91803278688524503</v>
      </c>
      <c r="K164" s="2">
        <v>0</v>
      </c>
      <c r="L164" s="2">
        <v>4.9180327868852403E-2</v>
      </c>
      <c r="M164" s="2">
        <v>0</v>
      </c>
      <c r="N164" s="2">
        <v>3.2786885245901599E-2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.99284862932061901</v>
      </c>
      <c r="U164" s="2">
        <v>0</v>
      </c>
      <c r="V164" s="2">
        <v>2.3837902264600701E-3</v>
      </c>
      <c r="W164" s="2">
        <v>0</v>
      </c>
      <c r="X164" s="2">
        <v>4.7675804529201402E-3</v>
      </c>
    </row>
    <row r="165" spans="1:24" ht="14" x14ac:dyDescent="0.2">
      <c r="A165" s="3" t="s">
        <v>170</v>
      </c>
      <c r="B165" s="3" t="s">
        <v>39</v>
      </c>
      <c r="C165" s="3" t="s">
        <v>39</v>
      </c>
      <c r="D165" s="3" t="s">
        <v>39</v>
      </c>
      <c r="E165" s="2">
        <v>0</v>
      </c>
      <c r="F165" s="2">
        <v>4.6511627906976702E-2</v>
      </c>
      <c r="G165" s="2">
        <v>3.8759689922480598E-3</v>
      </c>
      <c r="H165" s="2">
        <v>1.35658914728682E-2</v>
      </c>
      <c r="I165" s="2">
        <v>0</v>
      </c>
      <c r="J165" s="2">
        <v>0.76550387596899205</v>
      </c>
      <c r="K165" s="2">
        <v>0</v>
      </c>
      <c r="L165" s="2">
        <v>0.145348837209302</v>
      </c>
      <c r="M165" s="2">
        <v>0</v>
      </c>
      <c r="N165" s="2">
        <v>2.5193798449612399E-2</v>
      </c>
      <c r="O165" s="2">
        <v>0</v>
      </c>
      <c r="P165" s="2">
        <v>4.2764283270612302E-3</v>
      </c>
      <c r="Q165" s="2">
        <v>0</v>
      </c>
      <c r="R165" s="2">
        <v>1.53951419774204E-3</v>
      </c>
      <c r="S165" s="2">
        <v>0</v>
      </c>
      <c r="T165" s="2">
        <v>0.98340745809100205</v>
      </c>
      <c r="U165" s="2">
        <v>0</v>
      </c>
      <c r="V165" s="2">
        <v>6.8422853232979802E-4</v>
      </c>
      <c r="W165" s="2">
        <v>0</v>
      </c>
      <c r="X165" s="2">
        <v>1.0092370851864501E-2</v>
      </c>
    </row>
    <row r="166" spans="1:24" ht="14" x14ac:dyDescent="0.2">
      <c r="A166" s="3" t="s">
        <v>169</v>
      </c>
      <c r="B166" s="3" t="s">
        <v>39</v>
      </c>
      <c r="C166" s="3" t="s">
        <v>51</v>
      </c>
      <c r="D166" s="3" t="s">
        <v>39</v>
      </c>
      <c r="E166" s="2">
        <v>0</v>
      </c>
      <c r="F166" s="2">
        <v>8.4507042253521101E-3</v>
      </c>
      <c r="G166" s="2">
        <v>1.4084507042253501E-2</v>
      </c>
      <c r="H166" s="2">
        <v>0</v>
      </c>
      <c r="I166" s="2">
        <v>0</v>
      </c>
      <c r="J166" s="2">
        <v>0.180281690140845</v>
      </c>
      <c r="K166" s="2">
        <v>0</v>
      </c>
      <c r="L166" s="2">
        <v>0.72676056338028105</v>
      </c>
      <c r="M166" s="2">
        <v>0</v>
      </c>
      <c r="N166" s="2">
        <v>7.0422535211267595E-2</v>
      </c>
      <c r="O166" s="2">
        <v>0</v>
      </c>
      <c r="P166" s="2">
        <v>3.7558685446009302E-3</v>
      </c>
      <c r="Q166" s="2">
        <v>0</v>
      </c>
      <c r="R166" s="2">
        <v>0</v>
      </c>
      <c r="S166" s="2">
        <v>0</v>
      </c>
      <c r="T166" s="2">
        <v>0.96244131455398996</v>
      </c>
      <c r="U166" s="2">
        <v>0</v>
      </c>
      <c r="V166" s="2">
        <v>3.25508607198748E-2</v>
      </c>
      <c r="W166" s="2">
        <v>0</v>
      </c>
      <c r="X166" s="2">
        <v>1.2519561815336399E-3</v>
      </c>
    </row>
    <row r="167" spans="1:24" ht="14" x14ac:dyDescent="0.2">
      <c r="A167" s="3" t="s">
        <v>168</v>
      </c>
      <c r="B167" s="3" t="s">
        <v>39</v>
      </c>
      <c r="C167" s="3" t="s">
        <v>51</v>
      </c>
      <c r="D167" s="3" t="s">
        <v>39</v>
      </c>
      <c r="E167" s="2">
        <v>0</v>
      </c>
      <c r="F167" s="2">
        <v>4.2735042735042696E-3</v>
      </c>
      <c r="G167" s="2">
        <v>0</v>
      </c>
      <c r="H167" s="2">
        <v>3.8461538461538401E-2</v>
      </c>
      <c r="I167" s="2">
        <v>4.2735042735042696E-3</v>
      </c>
      <c r="J167" s="2">
        <v>0.207264957264957</v>
      </c>
      <c r="K167" s="2">
        <v>0</v>
      </c>
      <c r="L167" s="2">
        <v>0.72649572649572602</v>
      </c>
      <c r="M167" s="2">
        <v>0</v>
      </c>
      <c r="N167" s="2">
        <v>1.9230769230769201E-2</v>
      </c>
      <c r="O167" s="2">
        <v>0</v>
      </c>
      <c r="P167" s="2">
        <v>1.69033130493576E-3</v>
      </c>
      <c r="Q167" s="2">
        <v>0</v>
      </c>
      <c r="R167" s="2">
        <v>1.01419878296146E-3</v>
      </c>
      <c r="S167" s="2">
        <v>0</v>
      </c>
      <c r="T167" s="2">
        <v>0.91244083840432699</v>
      </c>
      <c r="U167" s="2">
        <v>0</v>
      </c>
      <c r="V167" s="2">
        <v>2.8397565922920798E-2</v>
      </c>
      <c r="W167" s="2">
        <v>3.3806626098715299E-4</v>
      </c>
      <c r="X167" s="2">
        <v>5.6118999323867401E-2</v>
      </c>
    </row>
    <row r="168" spans="1:24" ht="14" x14ac:dyDescent="0.2">
      <c r="A168" s="3" t="s">
        <v>167</v>
      </c>
      <c r="B168" s="3" t="s">
        <v>39</v>
      </c>
      <c r="C168" s="3" t="s">
        <v>166</v>
      </c>
      <c r="D168" s="3" t="s">
        <v>39</v>
      </c>
      <c r="E168" s="2">
        <v>0</v>
      </c>
      <c r="F168" s="2">
        <v>0</v>
      </c>
      <c r="G168" s="2">
        <v>0</v>
      </c>
      <c r="H168" s="2">
        <v>1.04166666666666E-2</v>
      </c>
      <c r="I168" s="2">
        <v>0</v>
      </c>
      <c r="J168" s="2">
        <v>0.67708333333333304</v>
      </c>
      <c r="K168" s="2">
        <v>0</v>
      </c>
      <c r="L168" s="2">
        <v>0.3125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.99835796387520503</v>
      </c>
      <c r="U168" s="2">
        <v>0</v>
      </c>
      <c r="V168" s="2">
        <v>1.23152709359605E-3</v>
      </c>
      <c r="W168" s="2">
        <v>0</v>
      </c>
      <c r="X168" s="2">
        <v>4.1050903119868598E-4</v>
      </c>
    </row>
    <row r="169" spans="1:24" ht="14" x14ac:dyDescent="0.2">
      <c r="A169" s="3" t="s">
        <v>165</v>
      </c>
      <c r="B169" s="3" t="s">
        <v>39</v>
      </c>
      <c r="C169" s="3" t="s">
        <v>39</v>
      </c>
      <c r="D169" s="3" t="s">
        <v>39</v>
      </c>
      <c r="E169" s="2">
        <v>0</v>
      </c>
      <c r="F169" s="2">
        <v>9.0497737556561094E-3</v>
      </c>
      <c r="G169" s="2">
        <v>4.5248868778280504E-3</v>
      </c>
      <c r="H169" s="2">
        <v>1.3574660633484101E-2</v>
      </c>
      <c r="I169" s="2">
        <v>0</v>
      </c>
      <c r="J169" s="2">
        <v>0.84615384615384603</v>
      </c>
      <c r="K169" s="2">
        <v>0</v>
      </c>
      <c r="L169" s="2">
        <v>0.12669683257918499</v>
      </c>
      <c r="M169" s="2">
        <v>0</v>
      </c>
      <c r="N169" s="2">
        <v>0</v>
      </c>
      <c r="O169" s="2">
        <v>0</v>
      </c>
      <c r="P169" s="2">
        <v>5.6753688989784302E-4</v>
      </c>
      <c r="Q169" s="2">
        <v>0</v>
      </c>
      <c r="R169" s="2">
        <v>0</v>
      </c>
      <c r="S169" s="2">
        <v>0</v>
      </c>
      <c r="T169" s="2">
        <v>0.99943246311010203</v>
      </c>
      <c r="U169" s="2">
        <v>0</v>
      </c>
      <c r="V169" s="2">
        <v>0</v>
      </c>
      <c r="W169" s="2">
        <v>0</v>
      </c>
      <c r="X169" s="2">
        <v>0</v>
      </c>
    </row>
    <row r="170" spans="1:24" ht="14" x14ac:dyDescent="0.2">
      <c r="A170" s="3" t="s">
        <v>164</v>
      </c>
      <c r="B170" s="3" t="s">
        <v>39</v>
      </c>
      <c r="C170" s="3" t="s">
        <v>39</v>
      </c>
      <c r="D170" s="3" t="s">
        <v>39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.891891891891891</v>
      </c>
      <c r="K170" s="2">
        <v>0</v>
      </c>
      <c r="L170" s="2">
        <v>0.108108108108108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1</v>
      </c>
      <c r="U170" s="2">
        <v>0</v>
      </c>
      <c r="V170" s="2">
        <v>0</v>
      </c>
      <c r="W170" s="2">
        <v>0</v>
      </c>
      <c r="X170" s="2">
        <v>0</v>
      </c>
    </row>
    <row r="171" spans="1:24" ht="14" x14ac:dyDescent="0.2">
      <c r="A171" s="3" t="s">
        <v>163</v>
      </c>
      <c r="B171" s="3" t="s">
        <v>39</v>
      </c>
      <c r="C171" s="3" t="s">
        <v>39</v>
      </c>
      <c r="D171" s="3" t="s">
        <v>39</v>
      </c>
      <c r="E171" s="2">
        <v>0</v>
      </c>
      <c r="F171" s="2">
        <v>6.08108108108108E-2</v>
      </c>
      <c r="G171" s="2">
        <v>0</v>
      </c>
      <c r="H171" s="2">
        <v>8.7837837837837801E-2</v>
      </c>
      <c r="I171" s="2">
        <v>0</v>
      </c>
      <c r="J171" s="2">
        <v>0.78378378378378299</v>
      </c>
      <c r="K171" s="2">
        <v>0</v>
      </c>
      <c r="L171" s="2">
        <v>2.0270270270270199E-2</v>
      </c>
      <c r="M171" s="2">
        <v>0</v>
      </c>
      <c r="N171" s="2">
        <v>4.72972972972973E-2</v>
      </c>
      <c r="O171" s="2">
        <v>0</v>
      </c>
      <c r="P171" s="2">
        <v>8.6342229199371998E-2</v>
      </c>
      <c r="Q171" s="2">
        <v>2.0931449502878002E-3</v>
      </c>
      <c r="R171" s="2">
        <v>5.2328623757195102E-4</v>
      </c>
      <c r="S171" s="2">
        <v>0</v>
      </c>
      <c r="T171" s="2">
        <v>0.90947148090005203</v>
      </c>
      <c r="U171" s="2">
        <v>0</v>
      </c>
      <c r="V171" s="2">
        <v>5.2328623757195102E-4</v>
      </c>
      <c r="W171" s="2">
        <v>0</v>
      </c>
      <c r="X171" s="2">
        <v>1.0465724751439001E-3</v>
      </c>
    </row>
    <row r="172" spans="1:24" ht="14" x14ac:dyDescent="0.2">
      <c r="A172" s="3" t="s">
        <v>162</v>
      </c>
      <c r="B172" s="3" t="s">
        <v>39</v>
      </c>
      <c r="C172" s="3" t="s">
        <v>1</v>
      </c>
      <c r="D172" s="3" t="s">
        <v>39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1.5923566878980799E-3</v>
      </c>
      <c r="Q172" s="2">
        <v>0</v>
      </c>
      <c r="R172" s="2">
        <v>0</v>
      </c>
      <c r="S172" s="2">
        <v>0</v>
      </c>
      <c r="T172" s="2">
        <v>0.99840764331210097</v>
      </c>
      <c r="U172" s="2">
        <v>0</v>
      </c>
      <c r="V172" s="2">
        <v>0</v>
      </c>
      <c r="W172" s="2">
        <v>0</v>
      </c>
      <c r="X172" s="2">
        <v>0</v>
      </c>
    </row>
    <row r="173" spans="1:24" ht="14" x14ac:dyDescent="0.2">
      <c r="A173" s="3" t="s">
        <v>161</v>
      </c>
      <c r="B173" s="3" t="s">
        <v>39</v>
      </c>
      <c r="C173" s="3" t="s">
        <v>39</v>
      </c>
      <c r="D173" s="3" t="s">
        <v>39</v>
      </c>
      <c r="E173" s="2">
        <v>0</v>
      </c>
      <c r="F173" s="2">
        <v>6.6666666666666602E-3</v>
      </c>
      <c r="G173" s="2">
        <v>0</v>
      </c>
      <c r="H173" s="2">
        <v>0</v>
      </c>
      <c r="I173" s="2">
        <v>0</v>
      </c>
      <c r="J173" s="2">
        <v>0.98666666666666603</v>
      </c>
      <c r="K173" s="2">
        <v>0</v>
      </c>
      <c r="L173" s="2">
        <v>0</v>
      </c>
      <c r="M173" s="2">
        <v>0</v>
      </c>
      <c r="N173" s="2">
        <v>6.6666666666666602E-3</v>
      </c>
      <c r="O173" s="2">
        <v>0</v>
      </c>
      <c r="P173" s="2">
        <v>2.3852116875372601E-3</v>
      </c>
      <c r="Q173" s="2">
        <v>0</v>
      </c>
      <c r="R173" s="2">
        <v>0</v>
      </c>
      <c r="S173" s="2">
        <v>0</v>
      </c>
      <c r="T173" s="2">
        <v>0.99552772808586698</v>
      </c>
      <c r="U173" s="2">
        <v>0</v>
      </c>
      <c r="V173" s="2">
        <v>2.98151460942158E-4</v>
      </c>
      <c r="W173" s="2">
        <v>0</v>
      </c>
      <c r="X173" s="2">
        <v>1.78890876565295E-3</v>
      </c>
    </row>
    <row r="174" spans="1:24" ht="14" x14ac:dyDescent="0.2">
      <c r="A174" s="3" t="s">
        <v>160</v>
      </c>
      <c r="B174" s="3" t="s">
        <v>39</v>
      </c>
      <c r="C174" s="3" t="s">
        <v>39</v>
      </c>
      <c r="D174" s="3" t="s">
        <v>39</v>
      </c>
      <c r="E174" s="2">
        <v>0</v>
      </c>
      <c r="F174" s="2">
        <v>0.195266272189349</v>
      </c>
      <c r="G174" s="2">
        <v>1.18343195266272E-2</v>
      </c>
      <c r="H174" s="2">
        <v>0</v>
      </c>
      <c r="I174" s="2">
        <v>0</v>
      </c>
      <c r="J174" s="2">
        <v>0.56804733727810597</v>
      </c>
      <c r="K174" s="2">
        <v>0</v>
      </c>
      <c r="L174" s="2">
        <v>5.0295857988165597E-2</v>
      </c>
      <c r="M174" s="2">
        <v>0</v>
      </c>
      <c r="N174" s="2">
        <v>0.17455621301775101</v>
      </c>
      <c r="O174" s="2">
        <v>0</v>
      </c>
      <c r="P174" s="2">
        <v>0.141234918381831</v>
      </c>
      <c r="Q174" s="2">
        <v>0</v>
      </c>
      <c r="R174" s="2">
        <v>2.8388928317955998E-3</v>
      </c>
      <c r="S174" s="2">
        <v>0</v>
      </c>
      <c r="T174" s="2">
        <v>0.82185947480482602</v>
      </c>
      <c r="U174" s="2">
        <v>0</v>
      </c>
      <c r="V174" s="2">
        <v>3.5486160397444899E-3</v>
      </c>
      <c r="W174" s="2">
        <v>0</v>
      </c>
      <c r="X174" s="2">
        <v>3.0518097941802599E-2</v>
      </c>
    </row>
    <row r="175" spans="1:24" ht="14" x14ac:dyDescent="0.2">
      <c r="A175" s="3" t="s">
        <v>159</v>
      </c>
      <c r="B175" s="3" t="s">
        <v>39</v>
      </c>
      <c r="C175" s="3" t="s">
        <v>39</v>
      </c>
      <c r="D175" s="3" t="s">
        <v>39</v>
      </c>
      <c r="E175" s="2">
        <v>0</v>
      </c>
      <c r="F175" s="2">
        <v>3.1746031746031703E-2</v>
      </c>
      <c r="G175" s="2">
        <v>1.8140589569160901E-2</v>
      </c>
      <c r="H175" s="2">
        <v>0</v>
      </c>
      <c r="I175" s="2">
        <v>0</v>
      </c>
      <c r="J175" s="2">
        <v>0.91383219954648498</v>
      </c>
      <c r="K175" s="2">
        <v>0</v>
      </c>
      <c r="L175" s="2">
        <v>0</v>
      </c>
      <c r="M175" s="2">
        <v>0</v>
      </c>
      <c r="N175" s="2">
        <v>3.6281179138321899E-2</v>
      </c>
      <c r="O175" s="2">
        <v>0</v>
      </c>
      <c r="P175" s="2">
        <v>2.9535060975609699E-2</v>
      </c>
      <c r="Q175" s="2">
        <v>0</v>
      </c>
      <c r="R175" s="2">
        <v>1.9054878048780399E-4</v>
      </c>
      <c r="S175" s="2">
        <v>0</v>
      </c>
      <c r="T175" s="2">
        <v>0.95598323170731703</v>
      </c>
      <c r="U175" s="2">
        <v>0</v>
      </c>
      <c r="V175" s="2">
        <v>1.9054878048780399E-4</v>
      </c>
      <c r="W175" s="2">
        <v>1.9054878048780399E-4</v>
      </c>
      <c r="X175" s="2">
        <v>1.3910060975609701E-2</v>
      </c>
    </row>
    <row r="176" spans="1:24" ht="14" x14ac:dyDescent="0.2">
      <c r="A176" s="3" t="s">
        <v>158</v>
      </c>
      <c r="B176" s="3" t="s">
        <v>39</v>
      </c>
      <c r="C176" s="3" t="s">
        <v>39</v>
      </c>
      <c r="D176" s="3" t="s">
        <v>39</v>
      </c>
      <c r="E176" s="2">
        <v>1.9920318725099601E-3</v>
      </c>
      <c r="F176" s="2">
        <v>2.1912350597609501E-2</v>
      </c>
      <c r="G176" s="2">
        <v>0</v>
      </c>
      <c r="H176" s="2">
        <v>0</v>
      </c>
      <c r="I176" s="2">
        <v>0</v>
      </c>
      <c r="J176" s="2">
        <v>0.82669322709163295</v>
      </c>
      <c r="K176" s="2">
        <v>0</v>
      </c>
      <c r="L176" s="2">
        <v>7.1713147410358502E-2</v>
      </c>
      <c r="M176" s="2">
        <v>0</v>
      </c>
      <c r="N176" s="2">
        <v>7.7689243027888405E-2</v>
      </c>
      <c r="O176" s="2">
        <v>0</v>
      </c>
      <c r="P176" s="2">
        <v>3.4312674244048802E-3</v>
      </c>
      <c r="Q176" s="2">
        <v>0</v>
      </c>
      <c r="R176" s="2">
        <v>4.28908428050611E-4</v>
      </c>
      <c r="S176" s="2">
        <v>0</v>
      </c>
      <c r="T176" s="2">
        <v>0.95689470298091295</v>
      </c>
      <c r="U176" s="2">
        <v>0</v>
      </c>
      <c r="V176" s="2">
        <v>6.4336264207591595E-4</v>
      </c>
      <c r="W176" s="2">
        <v>2.1445421402530501E-4</v>
      </c>
      <c r="X176" s="2">
        <v>3.8387304310529703E-2</v>
      </c>
    </row>
    <row r="177" spans="1:24" ht="14" x14ac:dyDescent="0.2">
      <c r="A177" s="3" t="s">
        <v>157</v>
      </c>
      <c r="B177" s="3" t="s">
        <v>39</v>
      </c>
      <c r="C177" s="3" t="s">
        <v>39</v>
      </c>
      <c r="D177" s="3" t="s">
        <v>39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.79032258064516103</v>
      </c>
      <c r="K177" s="2">
        <v>0</v>
      </c>
      <c r="L177" s="2">
        <v>0</v>
      </c>
      <c r="M177" s="2">
        <v>0</v>
      </c>
      <c r="N177" s="2">
        <v>0.209677419354838</v>
      </c>
      <c r="O177" s="2">
        <v>0</v>
      </c>
      <c r="P177" s="2">
        <v>5.0691244239631297E-2</v>
      </c>
      <c r="Q177" s="2">
        <v>0</v>
      </c>
      <c r="R177" s="2">
        <v>0</v>
      </c>
      <c r="S177" s="2">
        <v>0</v>
      </c>
      <c r="T177" s="2">
        <v>0.91244239631336399</v>
      </c>
      <c r="U177" s="2">
        <v>0</v>
      </c>
      <c r="V177" s="2">
        <v>4.60829493087557E-3</v>
      </c>
      <c r="W177" s="2">
        <v>0</v>
      </c>
      <c r="X177" s="2">
        <v>3.2258064516128997E-2</v>
      </c>
    </row>
    <row r="178" spans="1:24" ht="14" x14ac:dyDescent="0.2">
      <c r="A178" s="3" t="s">
        <v>156</v>
      </c>
      <c r="B178" s="3" t="s">
        <v>39</v>
      </c>
      <c r="C178" s="3" t="s">
        <v>39</v>
      </c>
      <c r="D178" s="3" t="s">
        <v>39</v>
      </c>
      <c r="E178" s="2">
        <v>8.0000000000000002E-3</v>
      </c>
      <c r="F178" s="2">
        <v>2.4E-2</v>
      </c>
      <c r="G178" s="2">
        <v>4.0000000000000001E-3</v>
      </c>
      <c r="H178" s="2">
        <v>4.0000000000000001E-3</v>
      </c>
      <c r="I178" s="2">
        <v>0</v>
      </c>
      <c r="J178" s="2">
        <v>0.78800000000000003</v>
      </c>
      <c r="K178" s="2">
        <v>8.0000000000000002E-3</v>
      </c>
      <c r="L178" s="2">
        <v>0.12</v>
      </c>
      <c r="M178" s="2">
        <v>0</v>
      </c>
      <c r="N178" s="2">
        <v>4.3999999999999997E-2</v>
      </c>
      <c r="O178" s="2">
        <v>0</v>
      </c>
      <c r="P178" s="2">
        <v>1.35869565217391E-3</v>
      </c>
      <c r="Q178" s="2">
        <v>0</v>
      </c>
      <c r="R178" s="2">
        <v>0</v>
      </c>
      <c r="S178" s="2">
        <v>0</v>
      </c>
      <c r="T178" s="2">
        <v>0.97078804347825998</v>
      </c>
      <c r="U178" s="2">
        <v>0</v>
      </c>
      <c r="V178" s="2">
        <v>5.0951086956521697E-3</v>
      </c>
      <c r="W178" s="2">
        <v>3.3967391304347798E-4</v>
      </c>
      <c r="X178" s="2">
        <v>2.2418478260869502E-2</v>
      </c>
    </row>
    <row r="179" spans="1:24" ht="14" x14ac:dyDescent="0.2">
      <c r="A179" s="3" t="s">
        <v>155</v>
      </c>
      <c r="B179" s="3" t="s">
        <v>39</v>
      </c>
      <c r="C179" s="3" t="s">
        <v>39</v>
      </c>
      <c r="D179" s="3" t="s">
        <v>39</v>
      </c>
      <c r="E179" s="2">
        <v>0</v>
      </c>
      <c r="F179" s="2">
        <v>4.85436893203883E-2</v>
      </c>
      <c r="G179" s="2">
        <v>1.6181229773462699E-3</v>
      </c>
      <c r="H179" s="2">
        <v>0</v>
      </c>
      <c r="I179" s="2">
        <v>0</v>
      </c>
      <c r="J179" s="2">
        <v>0.94336569579287999</v>
      </c>
      <c r="K179" s="2">
        <v>0</v>
      </c>
      <c r="L179" s="2">
        <v>0</v>
      </c>
      <c r="M179" s="2">
        <v>1.6181229773462699E-3</v>
      </c>
      <c r="N179" s="2">
        <v>4.8543689320388302E-3</v>
      </c>
      <c r="O179" s="2">
        <v>0</v>
      </c>
      <c r="P179" s="2">
        <v>4.4039063939561397E-2</v>
      </c>
      <c r="Q179" s="2">
        <v>0</v>
      </c>
      <c r="R179" s="2">
        <v>0</v>
      </c>
      <c r="S179" s="2">
        <v>0</v>
      </c>
      <c r="T179" s="2">
        <v>0.95559240832872605</v>
      </c>
      <c r="U179" s="2">
        <v>0</v>
      </c>
      <c r="V179" s="2">
        <v>0</v>
      </c>
      <c r="W179" s="2">
        <v>0</v>
      </c>
      <c r="X179" s="2">
        <v>3.6852773171181099E-4</v>
      </c>
    </row>
    <row r="180" spans="1:24" ht="14" x14ac:dyDescent="0.2">
      <c r="A180" s="3" t="s">
        <v>154</v>
      </c>
      <c r="B180" s="3" t="s">
        <v>39</v>
      </c>
      <c r="C180" s="3" t="s">
        <v>153</v>
      </c>
      <c r="D180" s="3" t="s">
        <v>39</v>
      </c>
      <c r="E180" s="2">
        <v>0</v>
      </c>
      <c r="F180" s="2">
        <v>0.37309644670050701</v>
      </c>
      <c r="G180" s="2">
        <v>3.8071065989847698E-2</v>
      </c>
      <c r="H180" s="2">
        <v>1.2690355329949201E-3</v>
      </c>
      <c r="I180" s="2">
        <v>0</v>
      </c>
      <c r="J180" s="2">
        <v>0.54314720812182704</v>
      </c>
      <c r="K180" s="2">
        <v>0</v>
      </c>
      <c r="L180" s="2">
        <v>0</v>
      </c>
      <c r="M180" s="2">
        <v>2.2842639593908601E-2</v>
      </c>
      <c r="N180" s="2">
        <v>2.1573604060913701E-2</v>
      </c>
      <c r="O180" s="2">
        <v>0</v>
      </c>
      <c r="P180" s="2">
        <v>0.220273376073545</v>
      </c>
      <c r="Q180" s="2">
        <v>9.6770291520503196E-4</v>
      </c>
      <c r="R180" s="2">
        <v>2.4192572880125799E-4</v>
      </c>
      <c r="S180" s="2">
        <v>0</v>
      </c>
      <c r="T180" s="2">
        <v>0.77379944357082298</v>
      </c>
      <c r="U180" s="2">
        <v>0</v>
      </c>
      <c r="V180" s="2">
        <v>2.4192572880125799E-4</v>
      </c>
      <c r="W180" s="2">
        <v>1.4515543728075399E-3</v>
      </c>
      <c r="X180" s="2">
        <v>3.0240716100157199E-3</v>
      </c>
    </row>
    <row r="181" spans="1:24" ht="14" x14ac:dyDescent="0.2">
      <c r="A181" s="3" t="s">
        <v>152</v>
      </c>
      <c r="B181" s="3" t="s">
        <v>39</v>
      </c>
      <c r="C181" s="3" t="s">
        <v>39</v>
      </c>
      <c r="D181" s="3" t="s">
        <v>39</v>
      </c>
      <c r="E181" s="2">
        <v>0</v>
      </c>
      <c r="F181" s="2">
        <v>1.38888888888888E-2</v>
      </c>
      <c r="G181" s="2">
        <v>0</v>
      </c>
      <c r="H181" s="2">
        <v>0</v>
      </c>
      <c r="I181" s="2">
        <v>0</v>
      </c>
      <c r="J181" s="2">
        <v>0.98611111111111105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7.5452716297786705E-4</v>
      </c>
      <c r="Q181" s="2">
        <v>0</v>
      </c>
      <c r="R181" s="2">
        <v>0</v>
      </c>
      <c r="S181" s="2">
        <v>0</v>
      </c>
      <c r="T181" s="2">
        <v>0.99924547283702203</v>
      </c>
      <c r="U181" s="2">
        <v>0</v>
      </c>
      <c r="V181" s="2">
        <v>0</v>
      </c>
      <c r="W181" s="2">
        <v>0</v>
      </c>
      <c r="X181" s="2">
        <v>0</v>
      </c>
    </row>
    <row r="182" spans="1:24" ht="14" x14ac:dyDescent="0.2">
      <c r="A182" s="3" t="s">
        <v>151</v>
      </c>
      <c r="B182" s="3" t="s">
        <v>39</v>
      </c>
      <c r="C182" s="3" t="s">
        <v>51</v>
      </c>
      <c r="D182" s="3" t="s">
        <v>39</v>
      </c>
      <c r="E182" s="2">
        <v>0</v>
      </c>
      <c r="F182" s="2">
        <v>2.09863588667366E-3</v>
      </c>
      <c r="G182" s="2">
        <v>0</v>
      </c>
      <c r="H182" s="2">
        <v>1.04931794333683E-3</v>
      </c>
      <c r="I182" s="2">
        <v>0</v>
      </c>
      <c r="J182" s="2">
        <v>0.11437565582371401</v>
      </c>
      <c r="K182" s="2">
        <v>0</v>
      </c>
      <c r="L182" s="2">
        <v>0.868835257082896</v>
      </c>
      <c r="M182" s="2">
        <v>0</v>
      </c>
      <c r="N182" s="2">
        <v>1.3641133263378799E-2</v>
      </c>
      <c r="O182" s="2">
        <v>0</v>
      </c>
      <c r="P182" s="2">
        <v>3.5900197451085901E-3</v>
      </c>
      <c r="Q182" s="2">
        <v>0</v>
      </c>
      <c r="R182" s="2">
        <v>0</v>
      </c>
      <c r="S182" s="2">
        <v>0</v>
      </c>
      <c r="T182" s="2">
        <v>0.93879016334589804</v>
      </c>
      <c r="U182" s="2">
        <v>0</v>
      </c>
      <c r="V182" s="2">
        <v>5.7081313947226701E-2</v>
      </c>
      <c r="W182" s="2">
        <v>0</v>
      </c>
      <c r="X182" s="2">
        <v>5.3850296176628895E-4</v>
      </c>
    </row>
    <row r="183" spans="1:24" ht="14" x14ac:dyDescent="0.2">
      <c r="A183" s="3" t="s">
        <v>150</v>
      </c>
      <c r="B183" s="3" t="s">
        <v>39</v>
      </c>
      <c r="C183" s="3" t="s">
        <v>39</v>
      </c>
      <c r="D183" s="3" t="s">
        <v>39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.99236641221374</v>
      </c>
      <c r="K183" s="2">
        <v>0</v>
      </c>
      <c r="L183" s="2">
        <v>5.0890585241730197E-3</v>
      </c>
      <c r="M183" s="2">
        <v>2.5445292620865098E-3</v>
      </c>
      <c r="N183" s="2">
        <v>0</v>
      </c>
      <c r="O183" s="2">
        <v>0</v>
      </c>
      <c r="P183" s="2">
        <v>6.9013112491373297E-4</v>
      </c>
      <c r="Q183" s="2">
        <v>0</v>
      </c>
      <c r="R183" s="2">
        <v>1.72532781228433E-4</v>
      </c>
      <c r="S183" s="2">
        <v>0</v>
      </c>
      <c r="T183" s="2">
        <v>0.99844720496894401</v>
      </c>
      <c r="U183" s="2">
        <v>0</v>
      </c>
      <c r="V183" s="2">
        <v>0</v>
      </c>
      <c r="W183" s="2">
        <v>0</v>
      </c>
      <c r="X183" s="2">
        <v>6.9013112491373297E-4</v>
      </c>
    </row>
    <row r="184" spans="1:24" ht="14" x14ac:dyDescent="0.2">
      <c r="A184" s="3" t="s">
        <v>149</v>
      </c>
      <c r="B184" s="3" t="s">
        <v>39</v>
      </c>
      <c r="C184" s="3" t="s">
        <v>39</v>
      </c>
      <c r="D184" s="3" t="s">
        <v>39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1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.999579831932773</v>
      </c>
      <c r="U184" s="2">
        <v>0</v>
      </c>
      <c r="V184" s="2">
        <v>4.2016806722689002E-4</v>
      </c>
      <c r="W184" s="2">
        <v>0</v>
      </c>
      <c r="X184" s="2">
        <v>0</v>
      </c>
    </row>
    <row r="185" spans="1:24" ht="14" x14ac:dyDescent="0.2">
      <c r="A185" s="3" t="s">
        <v>148</v>
      </c>
      <c r="B185" s="3" t="s">
        <v>39</v>
      </c>
      <c r="C185" s="3" t="s">
        <v>39</v>
      </c>
      <c r="D185" s="3" t="s">
        <v>39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.998837209302325</v>
      </c>
      <c r="K185" s="2">
        <v>0</v>
      </c>
      <c r="L185" s="2">
        <v>0</v>
      </c>
      <c r="M185" s="2">
        <v>0</v>
      </c>
      <c r="N185" s="2">
        <v>1.1627906976744099E-3</v>
      </c>
      <c r="O185" s="2">
        <v>0</v>
      </c>
      <c r="P185" s="2">
        <v>7.7459333849728897E-4</v>
      </c>
      <c r="Q185" s="2">
        <v>0</v>
      </c>
      <c r="R185" s="2">
        <v>0</v>
      </c>
      <c r="S185" s="2">
        <v>0</v>
      </c>
      <c r="T185" s="2">
        <v>0.99829589465530599</v>
      </c>
      <c r="U185" s="2">
        <v>0</v>
      </c>
      <c r="V185" s="2">
        <v>3.09837335398915E-4</v>
      </c>
      <c r="W185" s="2">
        <v>0</v>
      </c>
      <c r="X185" s="2">
        <v>6.1967467079783098E-4</v>
      </c>
    </row>
    <row r="186" spans="1:24" ht="14" x14ac:dyDescent="0.2">
      <c r="A186" s="3" t="s">
        <v>147</v>
      </c>
      <c r="B186" s="3" t="s">
        <v>146</v>
      </c>
      <c r="C186" s="3" t="s">
        <v>39</v>
      </c>
      <c r="D186" s="3" t="s">
        <v>46</v>
      </c>
      <c r="E186" s="2">
        <v>0</v>
      </c>
      <c r="F186" s="2">
        <v>0.13084112149532701</v>
      </c>
      <c r="G186" s="2">
        <v>0.10280373831775701</v>
      </c>
      <c r="H186" s="2">
        <v>0</v>
      </c>
      <c r="I186" s="2">
        <v>0</v>
      </c>
      <c r="J186" s="2">
        <v>0.70093457943925197</v>
      </c>
      <c r="K186" s="2">
        <v>0</v>
      </c>
      <c r="L186" s="2">
        <v>0</v>
      </c>
      <c r="M186" s="2">
        <v>0</v>
      </c>
      <c r="N186" s="2">
        <v>6.5420560747663503E-2</v>
      </c>
      <c r="O186" s="2">
        <v>0</v>
      </c>
      <c r="P186" s="2">
        <v>0.77763819095477305</v>
      </c>
      <c r="Q186" s="2">
        <v>1.00502512562814E-2</v>
      </c>
      <c r="R186" s="2">
        <v>0</v>
      </c>
      <c r="S186" s="2">
        <v>0</v>
      </c>
      <c r="T186" s="2">
        <v>0.202261306532663</v>
      </c>
      <c r="U186" s="2">
        <v>0</v>
      </c>
      <c r="V186" s="2">
        <v>2.5125628140703501E-3</v>
      </c>
      <c r="W186" s="2">
        <v>5.0251256281407001E-3</v>
      </c>
      <c r="X186" s="2">
        <v>2.5125628140703501E-3</v>
      </c>
    </row>
    <row r="187" spans="1:24" ht="14" x14ac:dyDescent="0.2">
      <c r="A187" s="3" t="s">
        <v>145</v>
      </c>
      <c r="B187" s="3" t="s">
        <v>36</v>
      </c>
      <c r="C187" s="3" t="s">
        <v>36</v>
      </c>
      <c r="D187" s="3" t="s">
        <v>36</v>
      </c>
      <c r="E187" s="2">
        <v>4.6812096245669798E-5</v>
      </c>
      <c r="F187" s="2">
        <v>4.2130886621102799E-4</v>
      </c>
      <c r="G187" s="2">
        <v>4.6812096245669798E-5</v>
      </c>
      <c r="H187" s="2">
        <v>9.3624192491339705E-5</v>
      </c>
      <c r="I187" s="2">
        <v>2.5699840838872699E-2</v>
      </c>
      <c r="J187" s="2">
        <v>0</v>
      </c>
      <c r="K187" s="2">
        <v>0.94036138938301606</v>
      </c>
      <c r="L187" s="2">
        <v>9.3624192491339705E-5</v>
      </c>
      <c r="M187" s="2">
        <v>3.3142964141934197E-2</v>
      </c>
      <c r="N187" s="2">
        <v>9.3624192491339705E-5</v>
      </c>
      <c r="O187" s="2">
        <v>0</v>
      </c>
      <c r="P187" s="2">
        <v>0</v>
      </c>
      <c r="Q187" s="2">
        <v>1.23423909160002E-4</v>
      </c>
      <c r="R187" s="2">
        <v>1.2991990437895E-5</v>
      </c>
      <c r="S187" s="2">
        <v>1.37065499119792E-3</v>
      </c>
      <c r="T187" s="2">
        <v>0</v>
      </c>
      <c r="U187" s="2">
        <v>0.99626480274910501</v>
      </c>
      <c r="V187" s="2">
        <v>0</v>
      </c>
      <c r="W187" s="2">
        <v>2.2281263600989901E-3</v>
      </c>
      <c r="X187" s="2">
        <v>0</v>
      </c>
    </row>
    <row r="188" spans="1:24" ht="14" x14ac:dyDescent="0.2">
      <c r="A188" s="3" t="s">
        <v>144</v>
      </c>
      <c r="B188" s="3" t="s">
        <v>36</v>
      </c>
      <c r="C188" s="3" t="s">
        <v>36</v>
      </c>
      <c r="D188" s="3" t="s">
        <v>36</v>
      </c>
      <c r="E188" s="2">
        <v>0</v>
      </c>
      <c r="F188" s="2">
        <v>0</v>
      </c>
      <c r="G188" s="2">
        <v>0</v>
      </c>
      <c r="H188" s="2">
        <v>0</v>
      </c>
      <c r="I188" s="2">
        <v>8.35282325425994E-3</v>
      </c>
      <c r="J188" s="2">
        <v>0</v>
      </c>
      <c r="K188" s="2">
        <v>0.99131306381556905</v>
      </c>
      <c r="L188" s="2">
        <v>3.3411293017039699E-4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2.4222478196478499E-2</v>
      </c>
      <c r="T188" s="2">
        <v>0</v>
      </c>
      <c r="U188" s="2">
        <v>0.97577752180352095</v>
      </c>
      <c r="V188" s="2">
        <v>0</v>
      </c>
      <c r="W188" s="2">
        <v>0</v>
      </c>
      <c r="X188" s="2">
        <v>0</v>
      </c>
    </row>
    <row r="189" spans="1:24" ht="14" x14ac:dyDescent="0.2">
      <c r="A189" s="3" t="s">
        <v>143</v>
      </c>
      <c r="B189" s="3" t="s">
        <v>36</v>
      </c>
      <c r="C189" s="3" t="s">
        <v>36</v>
      </c>
      <c r="D189" s="3" t="s">
        <v>36</v>
      </c>
      <c r="E189" s="2">
        <v>0</v>
      </c>
      <c r="F189" s="2">
        <v>0</v>
      </c>
      <c r="G189" s="2">
        <v>0</v>
      </c>
      <c r="H189" s="2">
        <v>0</v>
      </c>
      <c r="I189" s="2">
        <v>1.01867572156196E-2</v>
      </c>
      <c r="J189" s="2">
        <v>0</v>
      </c>
      <c r="K189" s="2">
        <v>0.98811544991511002</v>
      </c>
      <c r="L189" s="2">
        <v>0</v>
      </c>
      <c r="M189" s="2">
        <v>0</v>
      </c>
      <c r="N189" s="2">
        <v>1.6977928692699399E-3</v>
      </c>
      <c r="O189" s="2">
        <v>0</v>
      </c>
      <c r="P189" s="2">
        <v>0</v>
      </c>
      <c r="Q189" s="2">
        <v>0</v>
      </c>
      <c r="R189" s="2">
        <v>0</v>
      </c>
      <c r="S189" s="2">
        <v>6.5054211843202604E-3</v>
      </c>
      <c r="T189" s="2">
        <v>0</v>
      </c>
      <c r="U189" s="2">
        <v>0.99349457881567904</v>
      </c>
      <c r="V189" s="2">
        <v>0</v>
      </c>
      <c r="W189" s="2">
        <v>0</v>
      </c>
      <c r="X189" s="2">
        <v>0</v>
      </c>
    </row>
    <row r="190" spans="1:24" ht="14" x14ac:dyDescent="0.2">
      <c r="A190" s="3" t="s">
        <v>142</v>
      </c>
      <c r="B190" s="3" t="s">
        <v>36</v>
      </c>
      <c r="C190" s="3" t="s">
        <v>36</v>
      </c>
      <c r="D190" s="3" t="s">
        <v>36</v>
      </c>
      <c r="E190" s="2">
        <v>5.3627929425644798E-5</v>
      </c>
      <c r="F190" s="2">
        <v>5.89907223682093E-4</v>
      </c>
      <c r="G190" s="2">
        <v>1.07255858851289E-4</v>
      </c>
      <c r="H190" s="2">
        <v>1.07255858851289E-4</v>
      </c>
      <c r="I190" s="2">
        <v>2.0324985252319398E-2</v>
      </c>
      <c r="J190" s="2">
        <v>0</v>
      </c>
      <c r="K190" s="2">
        <v>0.96369389177883802</v>
      </c>
      <c r="L190" s="2">
        <v>2.6813964712822397E-4</v>
      </c>
      <c r="M190" s="2">
        <v>1.48013085214779E-2</v>
      </c>
      <c r="N190" s="2">
        <v>5.3627929425644798E-5</v>
      </c>
      <c r="O190" s="2">
        <v>0</v>
      </c>
      <c r="P190" s="2">
        <v>0</v>
      </c>
      <c r="Q190" s="2">
        <v>3.7872387533575298E-5</v>
      </c>
      <c r="R190" s="2">
        <v>0</v>
      </c>
      <c r="S190" s="2">
        <v>3.9911669939229297E-4</v>
      </c>
      <c r="T190" s="2">
        <v>0</v>
      </c>
      <c r="U190" s="2">
        <v>0.99953096504669903</v>
      </c>
      <c r="V190" s="2">
        <v>0</v>
      </c>
      <c r="W190" s="2">
        <v>3.20458663745637E-5</v>
      </c>
      <c r="X190" s="2">
        <v>0</v>
      </c>
    </row>
    <row r="191" spans="1:24" ht="14" x14ac:dyDescent="0.2">
      <c r="A191" s="3" t="s">
        <v>141</v>
      </c>
      <c r="B191" s="3" t="s">
        <v>36</v>
      </c>
      <c r="C191" s="3" t="s">
        <v>36</v>
      </c>
      <c r="D191" s="3" t="s">
        <v>36</v>
      </c>
      <c r="E191" s="2">
        <v>0</v>
      </c>
      <c r="F191" s="2">
        <v>4.5823786711101802E-3</v>
      </c>
      <c r="G191" s="2">
        <v>0</v>
      </c>
      <c r="H191" s="2">
        <v>0</v>
      </c>
      <c r="I191" s="2">
        <v>2.7702561966256999E-2</v>
      </c>
      <c r="J191" s="2">
        <v>0</v>
      </c>
      <c r="K191" s="2">
        <v>0.93563840866486103</v>
      </c>
      <c r="L191" s="2">
        <v>2.0828993959591701E-4</v>
      </c>
      <c r="M191" s="2">
        <v>3.1243490939387601E-2</v>
      </c>
      <c r="N191" s="2">
        <v>6.2486981878775202E-4</v>
      </c>
      <c r="O191" s="2">
        <v>0</v>
      </c>
      <c r="P191" s="2">
        <v>4.6733339564445201E-5</v>
      </c>
      <c r="Q191" s="2">
        <v>1.8693335825778099E-4</v>
      </c>
      <c r="R191" s="2">
        <v>0</v>
      </c>
      <c r="S191" s="2">
        <v>6.68286755771567E-3</v>
      </c>
      <c r="T191" s="2">
        <v>0</v>
      </c>
      <c r="U191" s="2">
        <v>0.97023086269744796</v>
      </c>
      <c r="V191" s="2">
        <v>0</v>
      </c>
      <c r="W191" s="2">
        <v>2.2852603047013701E-2</v>
      </c>
      <c r="X191" s="2">
        <v>0</v>
      </c>
    </row>
    <row r="192" spans="1:24" ht="14" x14ac:dyDescent="0.2">
      <c r="A192" s="3" t="s">
        <v>140</v>
      </c>
      <c r="B192" s="3" t="s">
        <v>36</v>
      </c>
      <c r="C192" s="3" t="s">
        <v>36</v>
      </c>
      <c r="D192" s="3" t="s">
        <v>36</v>
      </c>
      <c r="E192" s="2">
        <v>0</v>
      </c>
      <c r="F192" s="2">
        <v>1.71438367906737E-4</v>
      </c>
      <c r="G192" s="2">
        <v>0</v>
      </c>
      <c r="H192" s="2">
        <v>0</v>
      </c>
      <c r="I192" s="2">
        <v>8.7433567632436097E-3</v>
      </c>
      <c r="J192" s="2">
        <v>0</v>
      </c>
      <c r="K192" s="2">
        <v>0.99005657466140895</v>
      </c>
      <c r="L192" s="2">
        <v>1.71438367906737E-4</v>
      </c>
      <c r="M192" s="2">
        <v>5.14315103720212E-4</v>
      </c>
      <c r="N192" s="2">
        <v>3.4287673581347503E-4</v>
      </c>
      <c r="O192" s="2">
        <v>0</v>
      </c>
      <c r="P192" s="2">
        <v>0</v>
      </c>
      <c r="Q192" s="2">
        <v>6.2504112112638898E-4</v>
      </c>
      <c r="R192" s="2">
        <v>0</v>
      </c>
      <c r="S192" s="2">
        <v>1.2007368905849001E-3</v>
      </c>
      <c r="T192" s="2">
        <v>0</v>
      </c>
      <c r="U192" s="2">
        <v>0.99805908283439704</v>
      </c>
      <c r="V192" s="2">
        <v>0</v>
      </c>
      <c r="W192" s="2">
        <v>1.1513915389170299E-4</v>
      </c>
      <c r="X192" s="2">
        <v>0</v>
      </c>
    </row>
    <row r="193" spans="1:24" ht="14" x14ac:dyDescent="0.2">
      <c r="A193" s="3" t="s">
        <v>139</v>
      </c>
      <c r="B193" s="3" t="s">
        <v>36</v>
      </c>
      <c r="C193" s="3" t="s">
        <v>36</v>
      </c>
      <c r="D193" s="3" t="s">
        <v>36</v>
      </c>
      <c r="E193" s="2">
        <v>0</v>
      </c>
      <c r="F193" s="2">
        <v>1.2364760432766599E-2</v>
      </c>
      <c r="G193" s="2">
        <v>0</v>
      </c>
      <c r="H193" s="2">
        <v>0</v>
      </c>
      <c r="I193" s="2">
        <v>1.4683153013910301E-2</v>
      </c>
      <c r="J193" s="2">
        <v>0</v>
      </c>
      <c r="K193" s="2">
        <v>0.94860896445131304</v>
      </c>
      <c r="L193" s="2">
        <v>0</v>
      </c>
      <c r="M193" s="2">
        <v>2.4343122102009201E-2</v>
      </c>
      <c r="N193" s="2">
        <v>0</v>
      </c>
      <c r="O193" s="2">
        <v>0</v>
      </c>
      <c r="P193" s="2">
        <v>3.4658612665247298E-4</v>
      </c>
      <c r="Q193" s="2">
        <v>3.1440312917759999E-3</v>
      </c>
      <c r="R193" s="2">
        <v>0</v>
      </c>
      <c r="S193" s="2">
        <v>3.2925682031984902E-3</v>
      </c>
      <c r="T193" s="2">
        <v>0</v>
      </c>
      <c r="U193" s="2">
        <v>0.99066693073228695</v>
      </c>
      <c r="V193" s="2">
        <v>0</v>
      </c>
      <c r="W193" s="2">
        <v>2.5498836460860499E-3</v>
      </c>
      <c r="X193" s="2">
        <v>0</v>
      </c>
    </row>
    <row r="194" spans="1:24" ht="14" x14ac:dyDescent="0.2">
      <c r="A194" s="3" t="s">
        <v>138</v>
      </c>
      <c r="B194" s="3" t="s">
        <v>36</v>
      </c>
      <c r="C194" s="3" t="s">
        <v>36</v>
      </c>
      <c r="D194" s="3" t="s">
        <v>36</v>
      </c>
      <c r="E194" s="2">
        <v>0</v>
      </c>
      <c r="F194" s="2">
        <v>1.0512331773811501E-2</v>
      </c>
      <c r="G194" s="2">
        <v>6.3536071160399704E-4</v>
      </c>
      <c r="H194" s="2">
        <v>0</v>
      </c>
      <c r="I194" s="2">
        <v>2.09091434182406E-2</v>
      </c>
      <c r="J194" s="2">
        <v>5.7760064691272402E-5</v>
      </c>
      <c r="K194" s="2">
        <v>0.94905562294229695</v>
      </c>
      <c r="L194" s="2">
        <v>2.3104025876508901E-4</v>
      </c>
      <c r="M194" s="2">
        <v>1.8540980765898399E-2</v>
      </c>
      <c r="N194" s="2">
        <v>5.7760064691272402E-5</v>
      </c>
      <c r="O194" s="2">
        <v>0</v>
      </c>
      <c r="P194" s="2">
        <v>5.12060369222476E-4</v>
      </c>
      <c r="Q194" s="2">
        <v>1.2979382832502301E-2</v>
      </c>
      <c r="R194" s="2">
        <v>0</v>
      </c>
      <c r="S194" s="2">
        <v>2.7974666486996298E-3</v>
      </c>
      <c r="T194" s="2">
        <v>0</v>
      </c>
      <c r="U194" s="2">
        <v>0.98127476081390597</v>
      </c>
      <c r="V194" s="2">
        <v>0</v>
      </c>
      <c r="W194" s="2">
        <v>2.43632933566904E-3</v>
      </c>
      <c r="X194" s="2">
        <v>0</v>
      </c>
    </row>
    <row r="195" spans="1:24" ht="14" x14ac:dyDescent="0.2">
      <c r="A195" s="3" t="s">
        <v>137</v>
      </c>
      <c r="B195" s="3" t="s">
        <v>36</v>
      </c>
      <c r="C195" s="3" t="s">
        <v>36</v>
      </c>
      <c r="D195" s="3" t="s">
        <v>36</v>
      </c>
      <c r="E195" s="2">
        <v>0</v>
      </c>
      <c r="F195" s="2">
        <v>8.3157152924594694E-3</v>
      </c>
      <c r="G195" s="2">
        <v>1.40944326990838E-4</v>
      </c>
      <c r="H195" s="2">
        <v>0</v>
      </c>
      <c r="I195" s="2">
        <v>1.25440451021846E-2</v>
      </c>
      <c r="J195" s="2">
        <v>0</v>
      </c>
      <c r="K195" s="2">
        <v>0.96842847075405203</v>
      </c>
      <c r="L195" s="2">
        <v>2.8188865398167702E-4</v>
      </c>
      <c r="M195" s="2">
        <v>9.8661028893586994E-3</v>
      </c>
      <c r="N195" s="2">
        <v>4.2283298097251502E-4</v>
      </c>
      <c r="O195" s="2">
        <v>0</v>
      </c>
      <c r="P195" s="2">
        <v>4.6748028128387899E-4</v>
      </c>
      <c r="Q195" s="2">
        <v>7.3603278329802298E-3</v>
      </c>
      <c r="R195" s="2">
        <v>0</v>
      </c>
      <c r="S195" s="2">
        <v>6.0672972677269501E-3</v>
      </c>
      <c r="T195" s="2">
        <v>0</v>
      </c>
      <c r="U195" s="2">
        <v>0.98582639572703101</v>
      </c>
      <c r="V195" s="2">
        <v>0</v>
      </c>
      <c r="W195" s="2">
        <v>2.6855250201414301E-4</v>
      </c>
      <c r="X195" s="2">
        <v>9.9463889634868001E-6</v>
      </c>
    </row>
    <row r="196" spans="1:24" ht="14" x14ac:dyDescent="0.2">
      <c r="A196" s="3" t="s">
        <v>136</v>
      </c>
      <c r="B196" s="3" t="s">
        <v>36</v>
      </c>
      <c r="C196" s="3" t="s">
        <v>36</v>
      </c>
      <c r="D196" s="3" t="s">
        <v>36</v>
      </c>
      <c r="E196" s="2">
        <v>0</v>
      </c>
      <c r="F196" s="2">
        <v>4.6405228758169902E-2</v>
      </c>
      <c r="G196" s="2">
        <v>1.9607843137254902E-3</v>
      </c>
      <c r="H196" s="2">
        <v>0</v>
      </c>
      <c r="I196" s="2">
        <v>2.6797385620915E-2</v>
      </c>
      <c r="J196" s="2">
        <v>0</v>
      </c>
      <c r="K196" s="2">
        <v>0.85555555555555496</v>
      </c>
      <c r="L196" s="2">
        <v>0</v>
      </c>
      <c r="M196" s="2">
        <v>6.8627450980392093E-2</v>
      </c>
      <c r="N196" s="2">
        <v>6.5359477124183002E-4</v>
      </c>
      <c r="O196" s="2">
        <v>0</v>
      </c>
      <c r="P196" s="2">
        <v>1.71068106489896E-3</v>
      </c>
      <c r="Q196" s="2">
        <v>9.4087458569442894E-3</v>
      </c>
      <c r="R196" s="2">
        <v>0</v>
      </c>
      <c r="S196" s="2">
        <v>1.7908692398161001E-2</v>
      </c>
      <c r="T196" s="2">
        <v>0</v>
      </c>
      <c r="U196" s="2">
        <v>0.95643109162835405</v>
      </c>
      <c r="V196" s="2">
        <v>0</v>
      </c>
      <c r="W196" s="2">
        <v>1.45407890516411E-2</v>
      </c>
      <c r="X196" s="2">
        <v>0</v>
      </c>
    </row>
    <row r="197" spans="1:24" ht="14" x14ac:dyDescent="0.2">
      <c r="A197" s="3" t="s">
        <v>135</v>
      </c>
      <c r="B197" s="3" t="s">
        <v>128</v>
      </c>
      <c r="C197" s="3" t="s">
        <v>36</v>
      </c>
      <c r="D197" s="3" t="s">
        <v>36</v>
      </c>
      <c r="E197" s="2">
        <v>0</v>
      </c>
      <c r="F197" s="2">
        <v>1.32890365448504E-2</v>
      </c>
      <c r="G197" s="2">
        <v>2.6947212993724601E-2</v>
      </c>
      <c r="H197" s="2">
        <v>0</v>
      </c>
      <c r="I197" s="2">
        <v>8.0472499077150206E-2</v>
      </c>
      <c r="J197" s="2">
        <v>0</v>
      </c>
      <c r="K197" s="2">
        <v>0.73643410852713098</v>
      </c>
      <c r="L197" s="2">
        <v>3.6913990402362402E-4</v>
      </c>
      <c r="M197" s="2">
        <v>0.14138058324104799</v>
      </c>
      <c r="N197" s="2">
        <v>1.10741971207087E-3</v>
      </c>
      <c r="O197" s="2">
        <v>0</v>
      </c>
      <c r="P197" s="2">
        <v>1.0678871090770399E-2</v>
      </c>
      <c r="Q197" s="2">
        <v>2.1417961379421001E-2</v>
      </c>
      <c r="R197" s="2">
        <v>4.0146131920189397E-5</v>
      </c>
      <c r="S197" s="2">
        <v>0.102312417198602</v>
      </c>
      <c r="T197" s="2">
        <v>1.4051146172066299E-4</v>
      </c>
      <c r="U197" s="2">
        <v>0.80984784616002203</v>
      </c>
      <c r="V197" s="2">
        <v>2.0073065960094699E-5</v>
      </c>
      <c r="W197" s="2">
        <v>5.5261150588140802E-2</v>
      </c>
      <c r="X197" s="2">
        <v>2.8102292344132598E-4</v>
      </c>
    </row>
    <row r="198" spans="1:24" ht="14" x14ac:dyDescent="0.2">
      <c r="A198" s="3" t="s">
        <v>134</v>
      </c>
      <c r="B198" s="3" t="s">
        <v>128</v>
      </c>
      <c r="C198" s="3" t="s">
        <v>31</v>
      </c>
      <c r="D198" s="3" t="s">
        <v>31</v>
      </c>
      <c r="E198" s="2">
        <v>0</v>
      </c>
      <c r="F198" s="2">
        <v>1.09289617486338E-2</v>
      </c>
      <c r="G198" s="2">
        <v>5.4644808743169397E-2</v>
      </c>
      <c r="H198" s="2">
        <v>5.4644808743169399E-3</v>
      </c>
      <c r="I198" s="2">
        <v>0.60655737704918</v>
      </c>
      <c r="J198" s="2">
        <v>0</v>
      </c>
      <c r="K198" s="2">
        <v>0.21311475409836</v>
      </c>
      <c r="L198" s="2">
        <v>2.7322404371584699E-3</v>
      </c>
      <c r="M198" s="2">
        <v>0.103825136612021</v>
      </c>
      <c r="N198" s="2">
        <v>2.7322404371584699E-3</v>
      </c>
      <c r="O198" s="2">
        <v>0</v>
      </c>
      <c r="P198" s="2">
        <v>8.2797825012357797E-3</v>
      </c>
      <c r="Q198" s="2">
        <v>7.5630252100840303E-2</v>
      </c>
      <c r="R198" s="2">
        <v>0</v>
      </c>
      <c r="S198" s="2">
        <v>0.67066238260009803</v>
      </c>
      <c r="T198" s="2">
        <v>0</v>
      </c>
      <c r="U198" s="2">
        <v>0.206500247157686</v>
      </c>
      <c r="V198" s="2">
        <v>1.23578843302026E-4</v>
      </c>
      <c r="W198" s="2">
        <v>3.8556599110232299E-2</v>
      </c>
      <c r="X198" s="2">
        <v>2.4715768660405298E-4</v>
      </c>
    </row>
    <row r="199" spans="1:24" ht="14" x14ac:dyDescent="0.2">
      <c r="A199" s="3" t="s">
        <v>133</v>
      </c>
      <c r="B199" s="3" t="s">
        <v>128</v>
      </c>
      <c r="C199" s="3" t="s">
        <v>69</v>
      </c>
      <c r="D199" s="3" t="s">
        <v>36</v>
      </c>
      <c r="E199" s="2">
        <v>0</v>
      </c>
      <c r="F199" s="2">
        <v>3.6866359447004601E-2</v>
      </c>
      <c r="G199" s="2">
        <v>7.3732718894009203E-2</v>
      </c>
      <c r="H199" s="2">
        <v>0</v>
      </c>
      <c r="I199" s="2">
        <v>0.221198156682027</v>
      </c>
      <c r="J199" s="2">
        <v>0</v>
      </c>
      <c r="K199" s="2">
        <v>0.34101382488479198</v>
      </c>
      <c r="L199" s="2">
        <v>0</v>
      </c>
      <c r="M199" s="2">
        <v>0.32258064516128998</v>
      </c>
      <c r="N199" s="2">
        <v>4.60829493087557E-3</v>
      </c>
      <c r="O199" s="2">
        <v>0</v>
      </c>
      <c r="P199" s="2">
        <v>1.21212121212121E-2</v>
      </c>
      <c r="Q199" s="2">
        <v>0.122222222222222</v>
      </c>
      <c r="R199" s="2">
        <v>0</v>
      </c>
      <c r="S199" s="2">
        <v>0.244107744107744</v>
      </c>
      <c r="T199" s="2">
        <v>0</v>
      </c>
      <c r="U199" s="2">
        <v>0.54781144781144697</v>
      </c>
      <c r="V199" s="2">
        <v>3.3670033670033601E-4</v>
      </c>
      <c r="W199" s="2">
        <v>7.3400673400673397E-2</v>
      </c>
      <c r="X199" s="2">
        <v>0</v>
      </c>
    </row>
    <row r="200" spans="1:24" ht="14" x14ac:dyDescent="0.2">
      <c r="A200" s="3" t="s">
        <v>132</v>
      </c>
      <c r="B200" s="3" t="s">
        <v>128</v>
      </c>
      <c r="C200" s="3" t="s">
        <v>36</v>
      </c>
      <c r="D200" s="3" t="s">
        <v>36</v>
      </c>
      <c r="E200" s="2">
        <v>0</v>
      </c>
      <c r="F200" s="2">
        <v>9.56747059996013E-3</v>
      </c>
      <c r="G200" s="2">
        <v>1.71417181582619E-2</v>
      </c>
      <c r="H200" s="2">
        <v>0</v>
      </c>
      <c r="I200" s="2">
        <v>0.10304963125373701</v>
      </c>
      <c r="J200" s="2">
        <v>0</v>
      </c>
      <c r="K200" s="2">
        <v>0.76081323500099596</v>
      </c>
      <c r="L200" s="2">
        <v>1.9932230416583601E-4</v>
      </c>
      <c r="M200" s="2">
        <v>0.109228622682878</v>
      </c>
      <c r="N200" s="2">
        <v>0</v>
      </c>
      <c r="O200" s="2">
        <v>0</v>
      </c>
      <c r="P200" s="2">
        <v>1.9258164934311101E-3</v>
      </c>
      <c r="Q200" s="2">
        <v>3.6405846040204699E-2</v>
      </c>
      <c r="R200" s="2">
        <v>0</v>
      </c>
      <c r="S200" s="2">
        <v>0.129530944969134</v>
      </c>
      <c r="T200" s="2">
        <v>2.63810478552208E-5</v>
      </c>
      <c r="U200" s="2">
        <v>0.81058407639951402</v>
      </c>
      <c r="V200" s="2">
        <v>0</v>
      </c>
      <c r="W200" s="2">
        <v>2.1500554002004901E-2</v>
      </c>
      <c r="X200" s="2">
        <v>2.63810478552208E-5</v>
      </c>
    </row>
    <row r="201" spans="1:24" ht="14" x14ac:dyDescent="0.2">
      <c r="A201" s="3" t="s">
        <v>131</v>
      </c>
      <c r="B201" s="3" t="s">
        <v>128</v>
      </c>
      <c r="C201" s="3" t="s">
        <v>60</v>
      </c>
      <c r="D201" s="3" t="s">
        <v>60</v>
      </c>
      <c r="E201" s="2">
        <v>0</v>
      </c>
      <c r="F201" s="2">
        <v>1.47783251231527E-2</v>
      </c>
      <c r="G201" s="2">
        <v>3.1527093596059097E-2</v>
      </c>
      <c r="H201" s="2">
        <v>0</v>
      </c>
      <c r="I201" s="2">
        <v>0.29753694581280699</v>
      </c>
      <c r="J201" s="2">
        <v>0</v>
      </c>
      <c r="K201" s="2">
        <v>0.49261083743842299</v>
      </c>
      <c r="L201" s="2">
        <v>0</v>
      </c>
      <c r="M201" s="2">
        <v>0.16256157635467899</v>
      </c>
      <c r="N201" s="2">
        <v>9.85221674876847E-4</v>
      </c>
      <c r="O201" s="2">
        <v>0</v>
      </c>
      <c r="P201" s="2">
        <v>7.6009799610528301E-3</v>
      </c>
      <c r="Q201" s="2">
        <v>5.9865569445316902E-2</v>
      </c>
      <c r="R201" s="2">
        <v>0</v>
      </c>
      <c r="S201" s="2">
        <v>0.25661159620579099</v>
      </c>
      <c r="T201" s="2">
        <v>0</v>
      </c>
      <c r="U201" s="2">
        <v>0.62246372259563998</v>
      </c>
      <c r="V201" s="2">
        <v>0</v>
      </c>
      <c r="W201" s="2">
        <v>5.3395313775990903E-2</v>
      </c>
      <c r="X201" s="2">
        <v>6.2818016207048094E-5</v>
      </c>
    </row>
    <row r="202" spans="1:24" ht="14" x14ac:dyDescent="0.2">
      <c r="A202" s="3" t="s">
        <v>130</v>
      </c>
      <c r="B202" s="3" t="s">
        <v>128</v>
      </c>
      <c r="C202" s="3" t="s">
        <v>36</v>
      </c>
      <c r="D202" s="3" t="s">
        <v>36</v>
      </c>
      <c r="E202" s="2">
        <v>0</v>
      </c>
      <c r="F202" s="2">
        <v>1.5475463245774699E-2</v>
      </c>
      <c r="G202" s="2">
        <v>2.32131948686621E-2</v>
      </c>
      <c r="H202" s="2">
        <v>2.03624516391773E-4</v>
      </c>
      <c r="I202" s="2">
        <v>0.14498065567094201</v>
      </c>
      <c r="J202" s="2">
        <v>2.03624516391773E-4</v>
      </c>
      <c r="K202" s="2">
        <v>0.701079209936876</v>
      </c>
      <c r="L202" s="2">
        <v>0</v>
      </c>
      <c r="M202" s="2">
        <v>0.114233353695784</v>
      </c>
      <c r="N202" s="2">
        <v>6.1087354917531997E-4</v>
      </c>
      <c r="O202" s="2">
        <v>0</v>
      </c>
      <c r="P202" s="2">
        <v>3.2529185449381602E-3</v>
      </c>
      <c r="Q202" s="2">
        <v>3.3751093938343101E-2</v>
      </c>
      <c r="R202" s="2">
        <v>0</v>
      </c>
      <c r="S202" s="2">
        <v>0.13751424183880701</v>
      </c>
      <c r="T202" s="2">
        <v>1.3209821502286901E-4</v>
      </c>
      <c r="U202" s="2">
        <v>0.81469922887666901</v>
      </c>
      <c r="V202" s="2">
        <v>0</v>
      </c>
      <c r="W202" s="2">
        <v>1.06173940324631E-2</v>
      </c>
      <c r="X202" s="2">
        <v>3.30245537557173E-5</v>
      </c>
    </row>
    <row r="203" spans="1:24" ht="14" x14ac:dyDescent="0.2">
      <c r="A203" s="3" t="s">
        <v>129</v>
      </c>
      <c r="B203" s="3" t="s">
        <v>128</v>
      </c>
      <c r="C203" s="3" t="s">
        <v>36</v>
      </c>
      <c r="D203" s="3" t="s">
        <v>36</v>
      </c>
      <c r="E203" s="2">
        <v>0</v>
      </c>
      <c r="F203" s="2">
        <v>2.2067363530778102E-2</v>
      </c>
      <c r="G203" s="2">
        <v>2.9616724738675899E-2</v>
      </c>
      <c r="H203" s="2">
        <v>0</v>
      </c>
      <c r="I203" s="2">
        <v>0.101045296167247</v>
      </c>
      <c r="J203" s="2">
        <v>0</v>
      </c>
      <c r="K203" s="2">
        <v>0.75783972125435495</v>
      </c>
      <c r="L203" s="2">
        <v>0</v>
      </c>
      <c r="M203" s="2">
        <v>8.7688734030197404E-2</v>
      </c>
      <c r="N203" s="2">
        <v>1.74216027874564E-3</v>
      </c>
      <c r="O203" s="2">
        <v>0</v>
      </c>
      <c r="P203" s="2">
        <v>9.03619479501842E-3</v>
      </c>
      <c r="Q203" s="2">
        <v>3.0059518847635001E-2</v>
      </c>
      <c r="R203" s="2">
        <v>0</v>
      </c>
      <c r="S203" s="2">
        <v>0.12372251212884</v>
      </c>
      <c r="T203" s="2">
        <v>4.1679865290675298E-4</v>
      </c>
      <c r="U203" s="2">
        <v>0.79620213067471302</v>
      </c>
      <c r="V203" s="2">
        <v>5.0015838348810397E-5</v>
      </c>
      <c r="W203" s="2">
        <v>4.0346109601373699E-2</v>
      </c>
      <c r="X203" s="2">
        <v>1.66719461162701E-4</v>
      </c>
    </row>
    <row r="204" spans="1:24" ht="14" x14ac:dyDescent="0.2">
      <c r="A204" s="3" t="s">
        <v>127</v>
      </c>
      <c r="B204" s="3" t="s">
        <v>51</v>
      </c>
      <c r="C204" s="3" t="s">
        <v>51</v>
      </c>
      <c r="D204" s="3" t="s">
        <v>5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.90175438596491198</v>
      </c>
      <c r="M204" s="2">
        <v>0</v>
      </c>
      <c r="N204" s="2">
        <v>9.8245614035087706E-2</v>
      </c>
      <c r="O204" s="2">
        <v>0</v>
      </c>
      <c r="P204" s="2">
        <v>3.4258307639602599E-4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.66050017129153804</v>
      </c>
      <c r="W204" s="2">
        <v>0</v>
      </c>
      <c r="X204" s="2">
        <v>0.33915724563206501</v>
      </c>
    </row>
    <row r="205" spans="1:24" ht="14" x14ac:dyDescent="0.2">
      <c r="A205" s="3" t="s">
        <v>126</v>
      </c>
      <c r="B205" s="3" t="s">
        <v>51</v>
      </c>
      <c r="C205" s="3" t="s">
        <v>51</v>
      </c>
      <c r="D205" s="3" t="s">
        <v>5</v>
      </c>
      <c r="E205" s="2">
        <v>0</v>
      </c>
      <c r="F205" s="2">
        <v>0</v>
      </c>
      <c r="G205" s="2">
        <v>0</v>
      </c>
      <c r="H205" s="2">
        <v>2.8901734104046198E-3</v>
      </c>
      <c r="I205" s="2">
        <v>0</v>
      </c>
      <c r="J205" s="2">
        <v>0</v>
      </c>
      <c r="K205" s="2">
        <v>0</v>
      </c>
      <c r="L205" s="2">
        <v>0.91907514450867001</v>
      </c>
      <c r="M205" s="2">
        <v>0</v>
      </c>
      <c r="N205" s="2">
        <v>7.8034682080924803E-2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2.0456870098874802E-3</v>
      </c>
      <c r="U205" s="2">
        <v>0</v>
      </c>
      <c r="V205" s="2">
        <v>0.65973406068871399</v>
      </c>
      <c r="W205" s="2">
        <v>0</v>
      </c>
      <c r="X205" s="2">
        <v>0.33822025230139702</v>
      </c>
    </row>
    <row r="206" spans="1:24" ht="14" x14ac:dyDescent="0.2">
      <c r="A206" s="3" t="s">
        <v>125</v>
      </c>
      <c r="B206" s="3" t="s">
        <v>51</v>
      </c>
      <c r="C206" s="3" t="s">
        <v>102</v>
      </c>
      <c r="D206" s="3" t="s">
        <v>51</v>
      </c>
      <c r="E206" s="2">
        <v>0.22540983606557299</v>
      </c>
      <c r="F206" s="2">
        <v>3.6885245901639302E-2</v>
      </c>
      <c r="G206" s="2">
        <v>0</v>
      </c>
      <c r="H206" s="2">
        <v>0.45491803278688497</v>
      </c>
      <c r="I206" s="2">
        <v>0</v>
      </c>
      <c r="J206" s="2">
        <v>3.6885245901639302E-2</v>
      </c>
      <c r="K206" s="2">
        <v>0</v>
      </c>
      <c r="L206" s="2">
        <v>0.241803278688524</v>
      </c>
      <c r="M206" s="2">
        <v>0</v>
      </c>
      <c r="N206" s="2">
        <v>4.0983606557376999E-3</v>
      </c>
      <c r="O206" s="2">
        <v>1.47565174618789E-3</v>
      </c>
      <c r="P206" s="2">
        <v>0</v>
      </c>
      <c r="Q206" s="2">
        <v>0</v>
      </c>
      <c r="R206" s="2">
        <v>9.3457943925233603E-3</v>
      </c>
      <c r="S206" s="2">
        <v>0</v>
      </c>
      <c r="T206" s="2">
        <v>1.96753566158386E-3</v>
      </c>
      <c r="U206" s="2">
        <v>0</v>
      </c>
      <c r="V206" s="2">
        <v>0.985735366453517</v>
      </c>
      <c r="W206" s="2">
        <v>0</v>
      </c>
      <c r="X206" s="2">
        <v>1.47565174618789E-3</v>
      </c>
    </row>
    <row r="207" spans="1:24" ht="14" x14ac:dyDescent="0.2">
      <c r="A207" s="3" t="s">
        <v>124</v>
      </c>
      <c r="B207" s="3" t="s">
        <v>51</v>
      </c>
      <c r="C207" s="3" t="s">
        <v>102</v>
      </c>
      <c r="D207" s="3" t="s">
        <v>51</v>
      </c>
      <c r="E207" s="2">
        <v>6.5162907268170395E-2</v>
      </c>
      <c r="F207" s="2">
        <v>0</v>
      </c>
      <c r="G207" s="2">
        <v>0</v>
      </c>
      <c r="H207" s="2">
        <v>0.82706766917293195</v>
      </c>
      <c r="I207" s="2">
        <v>0</v>
      </c>
      <c r="J207" s="2">
        <v>0</v>
      </c>
      <c r="K207" s="2">
        <v>0</v>
      </c>
      <c r="L207" s="2">
        <v>0.10275689223057601</v>
      </c>
      <c r="M207" s="2">
        <v>0</v>
      </c>
      <c r="N207" s="2">
        <v>5.0125313283208E-3</v>
      </c>
      <c r="O207" s="2">
        <v>3.1796502384737597E-4</v>
      </c>
      <c r="P207" s="2">
        <v>0</v>
      </c>
      <c r="Q207" s="2">
        <v>0</v>
      </c>
      <c r="R207" s="2">
        <v>0.11065182829888701</v>
      </c>
      <c r="S207" s="2">
        <v>0</v>
      </c>
      <c r="T207" s="2">
        <v>1.9077901430842601E-3</v>
      </c>
      <c r="U207" s="2">
        <v>0</v>
      </c>
      <c r="V207" s="2">
        <v>0.88616852146263903</v>
      </c>
      <c r="W207" s="2">
        <v>0</v>
      </c>
      <c r="X207" s="2">
        <v>9.5389507154213004E-4</v>
      </c>
    </row>
    <row r="208" spans="1:24" ht="14" x14ac:dyDescent="0.2">
      <c r="A208" s="3" t="s">
        <v>123</v>
      </c>
      <c r="B208" s="3" t="s">
        <v>51</v>
      </c>
      <c r="C208" s="3" t="s">
        <v>51</v>
      </c>
      <c r="D208" s="3" t="s">
        <v>51</v>
      </c>
      <c r="E208" s="2">
        <v>0.13674321503131501</v>
      </c>
      <c r="F208" s="2">
        <v>0</v>
      </c>
      <c r="G208" s="2">
        <v>0</v>
      </c>
      <c r="H208" s="2">
        <v>9.2901878914405003E-2</v>
      </c>
      <c r="I208" s="2">
        <v>1.0438413361169099E-3</v>
      </c>
      <c r="J208" s="2">
        <v>0</v>
      </c>
      <c r="K208" s="2">
        <v>0</v>
      </c>
      <c r="L208" s="2">
        <v>0.76826722338204501</v>
      </c>
      <c r="M208" s="2">
        <v>0</v>
      </c>
      <c r="N208" s="2">
        <v>1.0438413361169099E-3</v>
      </c>
      <c r="O208" s="2">
        <v>1.41230068337129E-2</v>
      </c>
      <c r="P208" s="2">
        <v>0</v>
      </c>
      <c r="Q208" s="2">
        <v>0</v>
      </c>
      <c r="R208" s="2">
        <v>1.1617312072892899E-2</v>
      </c>
      <c r="S208" s="2">
        <v>0</v>
      </c>
      <c r="T208" s="2">
        <v>1.82232346241457E-3</v>
      </c>
      <c r="U208" s="2">
        <v>0</v>
      </c>
      <c r="V208" s="2">
        <v>0.95968109339407703</v>
      </c>
      <c r="W208" s="2">
        <v>0</v>
      </c>
      <c r="X208" s="2">
        <v>1.2756264236902E-2</v>
      </c>
    </row>
    <row r="209" spans="1:24" ht="14" x14ac:dyDescent="0.2">
      <c r="A209" s="3" t="s">
        <v>122</v>
      </c>
      <c r="B209" s="3" t="s">
        <v>51</v>
      </c>
      <c r="C209" s="3" t="s">
        <v>51</v>
      </c>
      <c r="D209" s="3" t="s">
        <v>51</v>
      </c>
      <c r="E209" s="2">
        <v>0.21541407371948301</v>
      </c>
      <c r="F209" s="2">
        <v>0</v>
      </c>
      <c r="G209" s="2">
        <v>0</v>
      </c>
      <c r="H209" s="2">
        <v>6.3188128291048307E-2</v>
      </c>
      <c r="I209" s="2">
        <v>0</v>
      </c>
      <c r="J209" s="2">
        <v>0</v>
      </c>
      <c r="K209" s="2">
        <v>0</v>
      </c>
      <c r="L209" s="2">
        <v>0.72139779798946801</v>
      </c>
      <c r="M209" s="2">
        <v>0</v>
      </c>
      <c r="N209" s="2">
        <v>0</v>
      </c>
      <c r="O209" s="2">
        <v>3.1976017986510099E-3</v>
      </c>
      <c r="P209" s="2">
        <v>9.99250562078441E-5</v>
      </c>
      <c r="Q209" s="2">
        <v>9.99250562078441E-5</v>
      </c>
      <c r="R209" s="2">
        <v>8.9932550587059701E-4</v>
      </c>
      <c r="S209" s="2">
        <v>0</v>
      </c>
      <c r="T209" s="2">
        <v>6.4951286535098595E-4</v>
      </c>
      <c r="U209" s="2">
        <v>0</v>
      </c>
      <c r="V209" s="2">
        <v>0.98730951786160304</v>
      </c>
      <c r="W209" s="2">
        <v>4.9962528103922003E-5</v>
      </c>
      <c r="X209" s="2">
        <v>7.6942293280039898E-3</v>
      </c>
    </row>
    <row r="210" spans="1:24" ht="14" x14ac:dyDescent="0.2">
      <c r="A210" s="3" t="s">
        <v>121</v>
      </c>
      <c r="B210" s="3" t="s">
        <v>51</v>
      </c>
      <c r="C210" s="3" t="s">
        <v>102</v>
      </c>
      <c r="D210" s="3" t="s">
        <v>51</v>
      </c>
      <c r="E210" s="2">
        <v>2.4590163934426201E-2</v>
      </c>
      <c r="F210" s="2">
        <v>0</v>
      </c>
      <c r="G210" s="2">
        <v>0</v>
      </c>
      <c r="H210" s="2">
        <v>0.92622950819672101</v>
      </c>
      <c r="I210" s="2">
        <v>0</v>
      </c>
      <c r="J210" s="2">
        <v>0</v>
      </c>
      <c r="K210" s="2">
        <v>0</v>
      </c>
      <c r="L210" s="2">
        <v>4.9180327868852403E-2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2.1172638436482E-2</v>
      </c>
      <c r="S210" s="2">
        <v>0</v>
      </c>
      <c r="T210" s="2">
        <v>0</v>
      </c>
      <c r="U210" s="2">
        <v>0</v>
      </c>
      <c r="V210" s="2">
        <v>0.97882736156351702</v>
      </c>
      <c r="W210" s="2">
        <v>0</v>
      </c>
      <c r="X210" s="2">
        <v>0</v>
      </c>
    </row>
    <row r="211" spans="1:24" ht="14" x14ac:dyDescent="0.2">
      <c r="A211" s="3" t="s">
        <v>120</v>
      </c>
      <c r="B211" s="3" t="s">
        <v>51</v>
      </c>
      <c r="C211" s="3" t="s">
        <v>102</v>
      </c>
      <c r="D211" s="3" t="s">
        <v>51</v>
      </c>
      <c r="E211" s="2">
        <v>0</v>
      </c>
      <c r="F211" s="2">
        <v>0</v>
      </c>
      <c r="G211" s="2">
        <v>0</v>
      </c>
      <c r="H211" s="2">
        <v>0.81666666666666599</v>
      </c>
      <c r="I211" s="2">
        <v>0</v>
      </c>
      <c r="J211" s="2">
        <v>0</v>
      </c>
      <c r="K211" s="2">
        <v>0</v>
      </c>
      <c r="L211" s="2">
        <v>0.18333333333333299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1.53061224489795E-2</v>
      </c>
      <c r="S211" s="2">
        <v>0</v>
      </c>
      <c r="T211" s="2">
        <v>1.0204081632652999E-3</v>
      </c>
      <c r="U211" s="2">
        <v>0</v>
      </c>
      <c r="V211" s="2">
        <v>0.98367346938775502</v>
      </c>
      <c r="W211" s="2">
        <v>0</v>
      </c>
      <c r="X211" s="2">
        <v>0</v>
      </c>
    </row>
    <row r="212" spans="1:24" ht="14" x14ac:dyDescent="0.2">
      <c r="A212" s="3" t="s">
        <v>119</v>
      </c>
      <c r="B212" s="3" t="s">
        <v>51</v>
      </c>
      <c r="C212" s="3" t="s">
        <v>51</v>
      </c>
      <c r="D212" s="3" t="s">
        <v>51</v>
      </c>
      <c r="E212" s="2">
        <v>0</v>
      </c>
      <c r="F212" s="2">
        <v>0</v>
      </c>
      <c r="G212" s="2">
        <v>0</v>
      </c>
      <c r="H212" s="2">
        <v>9.4076655052264799E-2</v>
      </c>
      <c r="I212" s="2">
        <v>0</v>
      </c>
      <c r="J212" s="2">
        <v>0</v>
      </c>
      <c r="K212" s="2">
        <v>0</v>
      </c>
      <c r="L212" s="2">
        <v>0.90592334494773497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.23578199052132701</v>
      </c>
      <c r="U212" s="2">
        <v>0</v>
      </c>
      <c r="V212" s="2">
        <v>0.70556872037914697</v>
      </c>
      <c r="W212" s="2">
        <v>0</v>
      </c>
      <c r="X212" s="2">
        <v>5.8649289099525999E-2</v>
      </c>
    </row>
    <row r="213" spans="1:24" ht="14" x14ac:dyDescent="0.2">
      <c r="A213" s="3" t="s">
        <v>118</v>
      </c>
      <c r="B213" s="3" t="s">
        <v>51</v>
      </c>
      <c r="C213" s="3" t="s">
        <v>51</v>
      </c>
      <c r="D213" s="3" t="s">
        <v>51</v>
      </c>
      <c r="E213" s="2">
        <v>0</v>
      </c>
      <c r="F213" s="2">
        <v>3.9215686274509803E-2</v>
      </c>
      <c r="G213" s="2">
        <v>0</v>
      </c>
      <c r="H213" s="2">
        <v>3.9215686274509803E-2</v>
      </c>
      <c r="I213" s="2">
        <v>0</v>
      </c>
      <c r="J213" s="2">
        <v>3.9215686274509803E-2</v>
      </c>
      <c r="K213" s="2">
        <v>1.9607843137254902E-2</v>
      </c>
      <c r="L213" s="2">
        <v>0.86274509803921495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1.0384215991692601E-3</v>
      </c>
      <c r="S213" s="2">
        <v>0</v>
      </c>
      <c r="T213" s="2">
        <v>0</v>
      </c>
      <c r="U213" s="2">
        <v>0</v>
      </c>
      <c r="V213" s="2">
        <v>0.99896157840083</v>
      </c>
      <c r="W213" s="2">
        <v>0</v>
      </c>
      <c r="X213" s="2">
        <v>0</v>
      </c>
    </row>
    <row r="214" spans="1:24" ht="14" x14ac:dyDescent="0.2">
      <c r="A214" s="3" t="s">
        <v>117</v>
      </c>
      <c r="B214" s="3" t="s">
        <v>51</v>
      </c>
      <c r="C214" s="3" t="s">
        <v>51</v>
      </c>
      <c r="D214" s="3" t="s">
        <v>51</v>
      </c>
      <c r="E214" s="2">
        <v>0</v>
      </c>
      <c r="F214" s="2">
        <v>0</v>
      </c>
      <c r="G214" s="2">
        <v>0</v>
      </c>
      <c r="H214" s="2">
        <v>6.6037735849056603E-2</v>
      </c>
      <c r="I214" s="2">
        <v>0</v>
      </c>
      <c r="J214" s="2">
        <v>4.7169811320754698E-3</v>
      </c>
      <c r="K214" s="2">
        <v>0</v>
      </c>
      <c r="L214" s="2">
        <v>0.92452830188679203</v>
      </c>
      <c r="M214" s="2">
        <v>0</v>
      </c>
      <c r="N214" s="2">
        <v>4.7169811320754698E-3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.115183246073298</v>
      </c>
      <c r="U214" s="2">
        <v>0</v>
      </c>
      <c r="V214" s="2">
        <v>0.79581151832460695</v>
      </c>
      <c r="W214" s="2">
        <v>0</v>
      </c>
      <c r="X214" s="2">
        <v>8.9005235602094196E-2</v>
      </c>
    </row>
    <row r="215" spans="1:24" ht="14" x14ac:dyDescent="0.2">
      <c r="A215" s="3" t="s">
        <v>116</v>
      </c>
      <c r="B215" s="3" t="s">
        <v>51</v>
      </c>
      <c r="C215" s="3" t="s">
        <v>51</v>
      </c>
      <c r="D215" s="3" t="s">
        <v>51</v>
      </c>
      <c r="E215" s="2">
        <v>0</v>
      </c>
      <c r="F215" s="2">
        <v>0</v>
      </c>
      <c r="G215" s="2">
        <v>0</v>
      </c>
      <c r="H215" s="2">
        <v>0</v>
      </c>
      <c r="I215" s="2">
        <v>4.5871559633027499E-3</v>
      </c>
      <c r="J215" s="2">
        <v>4.5871559633027499E-3</v>
      </c>
      <c r="K215" s="2">
        <v>0</v>
      </c>
      <c r="L215" s="2">
        <v>0.903669724770642</v>
      </c>
      <c r="M215" s="2">
        <v>0</v>
      </c>
      <c r="N215" s="2">
        <v>8.7155963302752298E-2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2.3730422401518699E-3</v>
      </c>
      <c r="U215" s="2">
        <v>0</v>
      </c>
      <c r="V215" s="2">
        <v>0.79971523493118102</v>
      </c>
      <c r="W215" s="2">
        <v>0</v>
      </c>
      <c r="X215" s="2">
        <v>0.19791172282866601</v>
      </c>
    </row>
    <row r="216" spans="1:24" ht="14" x14ac:dyDescent="0.2">
      <c r="A216" s="3" t="s">
        <v>115</v>
      </c>
      <c r="B216" s="3" t="s">
        <v>51</v>
      </c>
      <c r="C216" s="3" t="s">
        <v>1</v>
      </c>
      <c r="D216" s="3" t="s">
        <v>51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1.2903225806451601E-2</v>
      </c>
      <c r="S216" s="2">
        <v>0</v>
      </c>
      <c r="T216" s="2">
        <v>3.2258064516129002E-3</v>
      </c>
      <c r="U216" s="2">
        <v>0</v>
      </c>
      <c r="V216" s="2">
        <v>0.98387096774193505</v>
      </c>
      <c r="W216" s="2">
        <v>0</v>
      </c>
      <c r="X216" s="2">
        <v>0</v>
      </c>
    </row>
    <row r="217" spans="1:24" ht="14" x14ac:dyDescent="0.2">
      <c r="A217" s="3" t="s">
        <v>114</v>
      </c>
      <c r="B217" s="3" t="s">
        <v>51</v>
      </c>
      <c r="C217" s="3" t="s">
        <v>51</v>
      </c>
      <c r="D217" s="3" t="s">
        <v>51</v>
      </c>
      <c r="E217" s="2">
        <v>5.44464609800362E-3</v>
      </c>
      <c r="F217" s="2">
        <v>0</v>
      </c>
      <c r="G217" s="2">
        <v>0</v>
      </c>
      <c r="H217" s="2">
        <v>0.159709618874773</v>
      </c>
      <c r="I217" s="2">
        <v>0</v>
      </c>
      <c r="J217" s="2">
        <v>4.7186932849364698E-2</v>
      </c>
      <c r="K217" s="2">
        <v>0</v>
      </c>
      <c r="L217" s="2">
        <v>0.77132486388384702</v>
      </c>
      <c r="M217" s="2">
        <v>0</v>
      </c>
      <c r="N217" s="2">
        <v>1.6333938294010801E-2</v>
      </c>
      <c r="O217" s="2">
        <v>0</v>
      </c>
      <c r="P217" s="2">
        <v>0</v>
      </c>
      <c r="Q217" s="2">
        <v>0</v>
      </c>
      <c r="R217" s="2">
        <v>1.9823788546255501E-2</v>
      </c>
      <c r="S217" s="2">
        <v>0</v>
      </c>
      <c r="T217" s="2">
        <v>7.4889867841409594E-2</v>
      </c>
      <c r="U217" s="2">
        <v>0</v>
      </c>
      <c r="V217" s="2">
        <v>0.83920704845814897</v>
      </c>
      <c r="W217" s="2">
        <v>0</v>
      </c>
      <c r="X217" s="2">
        <v>6.6079295154184994E-2</v>
      </c>
    </row>
    <row r="218" spans="1:24" ht="14" x14ac:dyDescent="0.2">
      <c r="A218" s="3" t="s">
        <v>113</v>
      </c>
      <c r="B218" s="3" t="s">
        <v>51</v>
      </c>
      <c r="C218" s="3" t="s">
        <v>51</v>
      </c>
      <c r="D218" s="3" t="s">
        <v>51</v>
      </c>
      <c r="E218" s="2">
        <v>1.41509433962264E-2</v>
      </c>
      <c r="F218" s="2">
        <v>4.7169811320754698E-3</v>
      </c>
      <c r="G218" s="2">
        <v>0</v>
      </c>
      <c r="H218" s="2">
        <v>7.3113207547169795E-2</v>
      </c>
      <c r="I218" s="2">
        <v>0</v>
      </c>
      <c r="J218" s="2">
        <v>0</v>
      </c>
      <c r="K218" s="2">
        <v>0</v>
      </c>
      <c r="L218" s="2">
        <v>0.90330188679245205</v>
      </c>
      <c r="M218" s="2">
        <v>0</v>
      </c>
      <c r="N218" s="2">
        <v>4.7169811320754698E-3</v>
      </c>
      <c r="O218" s="2">
        <v>3.9793076004775098E-4</v>
      </c>
      <c r="P218" s="2">
        <v>3.9793076004775098E-4</v>
      </c>
      <c r="Q218" s="2">
        <v>0</v>
      </c>
      <c r="R218" s="2">
        <v>2.66613609231993E-2</v>
      </c>
      <c r="S218" s="2">
        <v>0</v>
      </c>
      <c r="T218" s="2">
        <v>1.1142061281337001E-2</v>
      </c>
      <c r="U218" s="2">
        <v>0</v>
      </c>
      <c r="V218" s="2">
        <v>0.92280143255073599</v>
      </c>
      <c r="W218" s="2">
        <v>0</v>
      </c>
      <c r="X218" s="2">
        <v>3.8599283724631901E-2</v>
      </c>
    </row>
    <row r="219" spans="1:24" ht="14" x14ac:dyDescent="0.2">
      <c r="A219" s="3" t="s">
        <v>112</v>
      </c>
      <c r="B219" s="3" t="s">
        <v>51</v>
      </c>
      <c r="C219" s="3" t="s">
        <v>51</v>
      </c>
      <c r="D219" s="3" t="s">
        <v>51</v>
      </c>
      <c r="E219" s="2">
        <v>1.6806722689075598E-2</v>
      </c>
      <c r="F219" s="2">
        <v>0</v>
      </c>
      <c r="G219" s="2">
        <v>0</v>
      </c>
      <c r="H219" s="2">
        <v>8.4033613445378096E-3</v>
      </c>
      <c r="I219" s="2">
        <v>0</v>
      </c>
      <c r="J219" s="2">
        <v>0</v>
      </c>
      <c r="K219" s="2">
        <v>0</v>
      </c>
      <c r="L219" s="2">
        <v>0.97478991596638598</v>
      </c>
      <c r="M219" s="2">
        <v>0</v>
      </c>
      <c r="N219" s="2">
        <v>0</v>
      </c>
      <c r="O219" s="2">
        <v>0</v>
      </c>
      <c r="P219" s="2">
        <v>1.4598540145985401E-3</v>
      </c>
      <c r="Q219" s="2">
        <v>0</v>
      </c>
      <c r="R219" s="2">
        <v>1.16788321167883E-2</v>
      </c>
      <c r="S219" s="2">
        <v>0</v>
      </c>
      <c r="T219" s="2">
        <v>1.02189781021897E-2</v>
      </c>
      <c r="U219" s="2">
        <v>0</v>
      </c>
      <c r="V219" s="2">
        <v>0.94890510948905105</v>
      </c>
      <c r="W219" s="2">
        <v>0</v>
      </c>
      <c r="X219" s="2">
        <v>2.7737226277372198E-2</v>
      </c>
    </row>
    <row r="220" spans="1:24" ht="14" x14ac:dyDescent="0.2">
      <c r="A220" s="3" t="s">
        <v>111</v>
      </c>
      <c r="B220" s="3" t="s">
        <v>51</v>
      </c>
      <c r="C220" s="3" t="s">
        <v>71</v>
      </c>
      <c r="D220" s="3" t="s">
        <v>51</v>
      </c>
      <c r="E220" s="2">
        <v>0</v>
      </c>
      <c r="F220" s="2">
        <v>0</v>
      </c>
      <c r="G220" s="2">
        <v>0</v>
      </c>
      <c r="H220" s="2">
        <v>0.31707317073170699</v>
      </c>
      <c r="I220" s="2">
        <v>0</v>
      </c>
      <c r="J220" s="2">
        <v>0</v>
      </c>
      <c r="K220" s="2">
        <v>0</v>
      </c>
      <c r="L220" s="2">
        <v>0.68292682926829196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.83333333333333304</v>
      </c>
      <c r="W220" s="2">
        <v>0</v>
      </c>
      <c r="X220" s="2">
        <v>0.16666666666666599</v>
      </c>
    </row>
    <row r="221" spans="1:24" ht="14" x14ac:dyDescent="0.2">
      <c r="A221" s="3" t="s">
        <v>110</v>
      </c>
      <c r="B221" s="3" t="s">
        <v>51</v>
      </c>
      <c r="C221" s="3" t="s">
        <v>51</v>
      </c>
      <c r="D221" s="3" t="s">
        <v>51</v>
      </c>
      <c r="E221" s="2">
        <v>0</v>
      </c>
      <c r="F221" s="2">
        <v>0</v>
      </c>
      <c r="G221" s="2">
        <v>0</v>
      </c>
      <c r="H221" s="2">
        <v>0.11896551724137901</v>
      </c>
      <c r="I221" s="2">
        <v>0</v>
      </c>
      <c r="J221" s="2">
        <v>0</v>
      </c>
      <c r="K221" s="2">
        <v>0</v>
      </c>
      <c r="L221" s="2">
        <v>0.88103448275861995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8.9485458612975296E-4</v>
      </c>
      <c r="S221" s="2">
        <v>0</v>
      </c>
      <c r="T221" s="2">
        <v>2.23713646532438E-3</v>
      </c>
      <c r="U221" s="2">
        <v>0</v>
      </c>
      <c r="V221" s="2">
        <v>0.99597315436241596</v>
      </c>
      <c r="W221" s="2">
        <v>0</v>
      </c>
      <c r="X221" s="2">
        <v>8.9485458612975296E-4</v>
      </c>
    </row>
    <row r="222" spans="1:24" ht="14" x14ac:dyDescent="0.2">
      <c r="A222" s="3" t="s">
        <v>109</v>
      </c>
      <c r="B222" s="3" t="s">
        <v>51</v>
      </c>
      <c r="C222" s="3" t="s">
        <v>1</v>
      </c>
      <c r="D222" s="3" t="s">
        <v>51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5.4054054054053996E-3</v>
      </c>
      <c r="S222" s="2">
        <v>0</v>
      </c>
      <c r="T222" s="2">
        <v>0</v>
      </c>
      <c r="U222" s="2">
        <v>0</v>
      </c>
      <c r="V222" s="2">
        <v>0.94054054054054004</v>
      </c>
      <c r="W222" s="2">
        <v>0</v>
      </c>
      <c r="X222" s="2">
        <v>5.4054054054054002E-2</v>
      </c>
    </row>
    <row r="223" spans="1:24" ht="14" x14ac:dyDescent="0.2">
      <c r="A223" s="3" t="s">
        <v>108</v>
      </c>
      <c r="B223" s="3" t="s">
        <v>51</v>
      </c>
      <c r="C223" s="3" t="s">
        <v>51</v>
      </c>
      <c r="D223" s="3" t="s">
        <v>5</v>
      </c>
      <c r="E223" s="2">
        <v>0</v>
      </c>
      <c r="F223" s="2">
        <v>4.3541364296081197E-3</v>
      </c>
      <c r="G223" s="2">
        <v>0</v>
      </c>
      <c r="H223" s="2">
        <v>2.9027576197387501E-3</v>
      </c>
      <c r="I223" s="2">
        <v>0</v>
      </c>
      <c r="J223" s="2">
        <v>2.9027576197387502E-2</v>
      </c>
      <c r="K223" s="2">
        <v>0</v>
      </c>
      <c r="L223" s="2">
        <v>0.77068214804063795</v>
      </c>
      <c r="M223" s="2">
        <v>0</v>
      </c>
      <c r="N223" s="2">
        <v>0.19303338171262699</v>
      </c>
      <c r="O223" s="2">
        <v>0</v>
      </c>
      <c r="P223" s="2">
        <v>5.0994390617032097E-4</v>
      </c>
      <c r="Q223" s="2">
        <v>0</v>
      </c>
      <c r="R223" s="2">
        <v>1.2748597654257999E-3</v>
      </c>
      <c r="S223" s="2">
        <v>0</v>
      </c>
      <c r="T223" s="2">
        <v>1.78480367159612E-3</v>
      </c>
      <c r="U223" s="2">
        <v>0</v>
      </c>
      <c r="V223" s="2">
        <v>0.59867414584395695</v>
      </c>
      <c r="W223" s="2">
        <v>0</v>
      </c>
      <c r="X223" s="2">
        <v>0.39775624681284999</v>
      </c>
    </row>
    <row r="224" spans="1:24" ht="14" x14ac:dyDescent="0.2">
      <c r="A224" s="3" t="s">
        <v>107</v>
      </c>
      <c r="B224" s="3" t="s">
        <v>51</v>
      </c>
      <c r="C224" s="3" t="s">
        <v>71</v>
      </c>
      <c r="D224" s="3" t="s">
        <v>51</v>
      </c>
      <c r="E224" s="2">
        <v>1.6666666666666601E-2</v>
      </c>
      <c r="F224" s="2">
        <v>0</v>
      </c>
      <c r="G224" s="2">
        <v>0</v>
      </c>
      <c r="H224" s="2">
        <v>0.33750000000000002</v>
      </c>
      <c r="I224" s="2">
        <v>0</v>
      </c>
      <c r="J224" s="2">
        <v>0</v>
      </c>
      <c r="K224" s="2">
        <v>0</v>
      </c>
      <c r="L224" s="2">
        <v>0.64583333333333304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4.7732696897374704E-3</v>
      </c>
      <c r="S224" s="2">
        <v>0</v>
      </c>
      <c r="T224" s="2">
        <v>0</v>
      </c>
      <c r="U224" s="2">
        <v>0</v>
      </c>
      <c r="V224" s="2">
        <v>0.99522673031026199</v>
      </c>
      <c r="W224" s="2">
        <v>0</v>
      </c>
      <c r="X224" s="2">
        <v>0</v>
      </c>
    </row>
    <row r="225" spans="1:25" ht="14" x14ac:dyDescent="0.2">
      <c r="A225" s="3" t="s">
        <v>106</v>
      </c>
      <c r="B225" s="3" t="s">
        <v>51</v>
      </c>
      <c r="C225" s="3" t="s">
        <v>51</v>
      </c>
      <c r="D225" s="3" t="s">
        <v>51</v>
      </c>
      <c r="E225" s="2">
        <v>0</v>
      </c>
      <c r="F225" s="2">
        <v>0</v>
      </c>
      <c r="G225" s="2">
        <v>0</v>
      </c>
      <c r="H225" s="2">
        <v>0.1</v>
      </c>
      <c r="I225" s="2">
        <v>0</v>
      </c>
      <c r="J225" s="2">
        <v>5.0000000000000001E-3</v>
      </c>
      <c r="K225" s="2">
        <v>0</v>
      </c>
      <c r="L225" s="2">
        <v>0.80500000000000005</v>
      </c>
      <c r="M225" s="2">
        <v>0</v>
      </c>
      <c r="N225" s="2">
        <v>0.09</v>
      </c>
      <c r="O225" s="2">
        <v>0</v>
      </c>
      <c r="P225" s="2">
        <v>5.3590568060021403E-4</v>
      </c>
      <c r="Q225" s="2">
        <v>0</v>
      </c>
      <c r="R225" s="2">
        <v>5.3590568060021401E-3</v>
      </c>
      <c r="S225" s="2">
        <v>0</v>
      </c>
      <c r="T225" s="2">
        <v>8.5744908896034297E-3</v>
      </c>
      <c r="U225" s="2">
        <v>0</v>
      </c>
      <c r="V225" s="2">
        <v>0.85798499464094302</v>
      </c>
      <c r="W225" s="2">
        <v>0</v>
      </c>
      <c r="X225" s="2">
        <v>0.127545551982851</v>
      </c>
    </row>
    <row r="226" spans="1:25" ht="14" x14ac:dyDescent="0.2">
      <c r="A226" s="3" t="s">
        <v>105</v>
      </c>
      <c r="B226" s="3" t="s">
        <v>51</v>
      </c>
      <c r="C226" s="3" t="s">
        <v>51</v>
      </c>
      <c r="D226" s="3" t="s">
        <v>51</v>
      </c>
      <c r="E226" s="2">
        <v>7.7160493827160403E-4</v>
      </c>
      <c r="F226" s="2">
        <v>0</v>
      </c>
      <c r="G226" s="2">
        <v>0</v>
      </c>
      <c r="H226" s="2">
        <v>1.38888888888888E-2</v>
      </c>
      <c r="I226" s="2">
        <v>7.7160493827160403E-4</v>
      </c>
      <c r="J226" s="2">
        <v>7.7160493827160403E-4</v>
      </c>
      <c r="K226" s="2">
        <v>0</v>
      </c>
      <c r="L226" s="2">
        <v>0.92361111111111105</v>
      </c>
      <c r="M226" s="2">
        <v>0</v>
      </c>
      <c r="N226" s="2">
        <v>6.0185185185185099E-2</v>
      </c>
      <c r="O226" s="2">
        <v>0</v>
      </c>
      <c r="P226" s="2">
        <v>0</v>
      </c>
      <c r="Q226" s="2">
        <v>0</v>
      </c>
      <c r="R226" s="2">
        <v>9.46969696969697E-3</v>
      </c>
      <c r="S226" s="2">
        <v>0</v>
      </c>
      <c r="T226" s="2">
        <v>1.1553030303030299E-2</v>
      </c>
      <c r="U226" s="2">
        <v>0</v>
      </c>
      <c r="V226" s="2">
        <v>0.73882575757575697</v>
      </c>
      <c r="W226" s="2">
        <v>0</v>
      </c>
      <c r="X226" s="2">
        <v>0.240151515151515</v>
      </c>
    </row>
    <row r="227" spans="1:25" ht="14" x14ac:dyDescent="0.2">
      <c r="A227" s="3" t="s">
        <v>104</v>
      </c>
      <c r="B227" s="3" t="s">
        <v>51</v>
      </c>
      <c r="C227" s="3" t="s">
        <v>51</v>
      </c>
      <c r="D227" s="3" t="s">
        <v>51</v>
      </c>
      <c r="E227" s="2">
        <v>3.5587188612099599E-3</v>
      </c>
      <c r="F227" s="2">
        <v>1.06761565836298E-2</v>
      </c>
      <c r="G227" s="2">
        <v>0</v>
      </c>
      <c r="H227" s="2">
        <v>0.138790035587188</v>
      </c>
      <c r="I227" s="2">
        <v>1.7793594306049799E-3</v>
      </c>
      <c r="J227" s="2">
        <v>2.84697508896797E-2</v>
      </c>
      <c r="K227" s="2">
        <v>0</v>
      </c>
      <c r="L227" s="2">
        <v>0.79715302491103202</v>
      </c>
      <c r="M227" s="2">
        <v>0</v>
      </c>
      <c r="N227" s="2">
        <v>1.95729537366548E-2</v>
      </c>
      <c r="O227" s="2">
        <v>6.1887570912841604E-3</v>
      </c>
      <c r="P227" s="2">
        <v>0</v>
      </c>
      <c r="Q227" s="2">
        <v>0</v>
      </c>
      <c r="R227" s="2">
        <v>2.0629190304280501E-3</v>
      </c>
      <c r="S227" s="2">
        <v>0</v>
      </c>
      <c r="T227" s="2">
        <v>1.5471892728210401E-3</v>
      </c>
      <c r="U227" s="2">
        <v>0</v>
      </c>
      <c r="V227" s="2">
        <v>0.98968540484785905</v>
      </c>
      <c r="W227" s="2">
        <v>0</v>
      </c>
      <c r="X227" s="2">
        <v>5.1572975760701297E-4</v>
      </c>
    </row>
    <row r="228" spans="1:25" ht="14" x14ac:dyDescent="0.2">
      <c r="A228" s="3" t="s">
        <v>103</v>
      </c>
      <c r="B228" s="3" t="s">
        <v>51</v>
      </c>
      <c r="C228" s="3" t="s">
        <v>102</v>
      </c>
      <c r="D228" s="3" t="s">
        <v>71</v>
      </c>
      <c r="E228" s="2">
        <v>0</v>
      </c>
      <c r="F228" s="2">
        <v>0</v>
      </c>
      <c r="G228" s="2">
        <v>0</v>
      </c>
      <c r="H228" s="2">
        <v>0.91145833333333304</v>
      </c>
      <c r="I228" s="2">
        <v>0</v>
      </c>
      <c r="J228" s="2">
        <v>0</v>
      </c>
      <c r="K228" s="2">
        <v>0</v>
      </c>
      <c r="L228" s="2">
        <v>8.8541666666666602E-2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.36308623298033199</v>
      </c>
      <c r="S228" s="2">
        <v>0</v>
      </c>
      <c r="T228" s="2">
        <v>0</v>
      </c>
      <c r="U228" s="2">
        <v>0</v>
      </c>
      <c r="V228" s="2">
        <v>0.63691376701966695</v>
      </c>
      <c r="W228" s="2">
        <v>0</v>
      </c>
      <c r="X228" s="2">
        <v>0</v>
      </c>
      <c r="Y228" s="3" t="s">
        <v>101</v>
      </c>
    </row>
    <row r="229" spans="1:25" ht="14" x14ac:dyDescent="0.2">
      <c r="A229" s="3" t="s">
        <v>100</v>
      </c>
      <c r="B229" s="3" t="s">
        <v>51</v>
      </c>
      <c r="C229" s="3" t="s">
        <v>51</v>
      </c>
      <c r="D229" s="3" t="s">
        <v>51</v>
      </c>
      <c r="E229" s="2">
        <v>0</v>
      </c>
      <c r="F229" s="2">
        <v>0</v>
      </c>
      <c r="G229" s="2">
        <v>0</v>
      </c>
      <c r="H229" s="2">
        <v>0.18982387475538101</v>
      </c>
      <c r="I229" s="2">
        <v>0</v>
      </c>
      <c r="J229" s="2">
        <v>0</v>
      </c>
      <c r="K229" s="2">
        <v>0</v>
      </c>
      <c r="L229" s="2">
        <v>0.81017612524461802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3.73971578160059E-3</v>
      </c>
      <c r="S229" s="2">
        <v>0</v>
      </c>
      <c r="T229" s="2">
        <v>4.4876589379207101E-3</v>
      </c>
      <c r="U229" s="2">
        <v>0</v>
      </c>
      <c r="V229" s="2">
        <v>0.98728496634255702</v>
      </c>
      <c r="W229" s="2">
        <v>0</v>
      </c>
      <c r="X229" s="2">
        <v>4.4876589379207101E-3</v>
      </c>
    </row>
    <row r="230" spans="1:25" ht="14" x14ac:dyDescent="0.2">
      <c r="A230" s="3" t="s">
        <v>99</v>
      </c>
      <c r="B230" s="3" t="s">
        <v>51</v>
      </c>
      <c r="C230" s="3" t="s">
        <v>51</v>
      </c>
      <c r="D230" s="3" t="s">
        <v>51</v>
      </c>
      <c r="E230" s="2">
        <v>0</v>
      </c>
      <c r="F230" s="2">
        <v>0</v>
      </c>
      <c r="G230" s="2">
        <v>0</v>
      </c>
      <c r="H230" s="2">
        <v>1.0090817356205801E-3</v>
      </c>
      <c r="I230" s="2">
        <v>0</v>
      </c>
      <c r="J230" s="2">
        <v>0</v>
      </c>
      <c r="K230" s="2">
        <v>0</v>
      </c>
      <c r="L230" s="2">
        <v>0.99899091826437902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3.7626991094945398E-4</v>
      </c>
      <c r="S230" s="2">
        <v>0</v>
      </c>
      <c r="T230" s="2">
        <v>7.5253982189890797E-4</v>
      </c>
      <c r="U230" s="2">
        <v>0</v>
      </c>
      <c r="V230" s="2">
        <v>0.99824407374890201</v>
      </c>
      <c r="W230" s="2">
        <v>0</v>
      </c>
      <c r="X230" s="2">
        <v>6.2711651824908995E-4</v>
      </c>
    </row>
    <row r="231" spans="1:25" ht="14" x14ac:dyDescent="0.2">
      <c r="A231" s="3" t="s">
        <v>98</v>
      </c>
      <c r="B231" s="3" t="s">
        <v>51</v>
      </c>
      <c r="C231" s="3" t="s">
        <v>51</v>
      </c>
      <c r="D231" s="3" t="s">
        <v>51</v>
      </c>
      <c r="E231" s="2">
        <v>0</v>
      </c>
      <c r="F231" s="2">
        <v>0</v>
      </c>
      <c r="G231" s="2">
        <v>0</v>
      </c>
      <c r="H231" s="2">
        <v>4.5045045045045001E-3</v>
      </c>
      <c r="I231" s="2">
        <v>0</v>
      </c>
      <c r="J231" s="2">
        <v>0</v>
      </c>
      <c r="K231" s="2">
        <v>0</v>
      </c>
      <c r="L231" s="2">
        <v>0.99549549549549499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8.2372322899505702E-4</v>
      </c>
      <c r="U231" s="2">
        <v>0</v>
      </c>
      <c r="V231" s="2">
        <v>0.99752883031301398</v>
      </c>
      <c r="W231" s="2">
        <v>0</v>
      </c>
      <c r="X231" s="2">
        <v>1.6474464579901099E-3</v>
      </c>
    </row>
    <row r="232" spans="1:25" ht="14" x14ac:dyDescent="0.2">
      <c r="A232" s="3" t="s">
        <v>97</v>
      </c>
      <c r="B232" s="3" t="s">
        <v>51</v>
      </c>
      <c r="C232" s="3" t="s">
        <v>51</v>
      </c>
      <c r="D232" s="3" t="s">
        <v>51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1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9.6805421103581804E-4</v>
      </c>
      <c r="U232" s="2">
        <v>0</v>
      </c>
      <c r="V232" s="2">
        <v>0.991287512100677</v>
      </c>
      <c r="W232" s="2">
        <v>0</v>
      </c>
      <c r="X232" s="2">
        <v>7.74443368828654E-3</v>
      </c>
    </row>
    <row r="233" spans="1:25" ht="14" x14ac:dyDescent="0.2">
      <c r="A233" s="3" t="s">
        <v>96</v>
      </c>
      <c r="B233" s="3" t="s">
        <v>51</v>
      </c>
      <c r="C233" s="3" t="s">
        <v>51</v>
      </c>
      <c r="D233" s="3" t="s">
        <v>51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1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.99933422103861502</v>
      </c>
      <c r="W233" s="2">
        <v>0</v>
      </c>
      <c r="X233" s="2">
        <v>6.6577896138481996E-4</v>
      </c>
    </row>
    <row r="234" spans="1:25" ht="14" x14ac:dyDescent="0.2">
      <c r="A234" s="3" t="s">
        <v>95</v>
      </c>
      <c r="B234" s="3" t="s">
        <v>51</v>
      </c>
      <c r="C234" s="3" t="s">
        <v>51</v>
      </c>
      <c r="D234" s="3" t="s">
        <v>51</v>
      </c>
      <c r="E234" s="2">
        <v>1.35685210312075E-3</v>
      </c>
      <c r="F234" s="2">
        <v>0</v>
      </c>
      <c r="G234" s="2">
        <v>0</v>
      </c>
      <c r="H234" s="2">
        <v>2.7137042062415099E-3</v>
      </c>
      <c r="I234" s="2">
        <v>0</v>
      </c>
      <c r="J234" s="2">
        <v>1.0854816824966E-2</v>
      </c>
      <c r="K234" s="2">
        <v>0</v>
      </c>
      <c r="L234" s="2">
        <v>0.97964721845318803</v>
      </c>
      <c r="M234" s="2">
        <v>0</v>
      </c>
      <c r="N234" s="2">
        <v>5.4274084124830303E-3</v>
      </c>
      <c r="O234" s="2">
        <v>0</v>
      </c>
      <c r="P234" s="2">
        <v>0</v>
      </c>
      <c r="Q234" s="2">
        <v>0</v>
      </c>
      <c r="R234" s="2">
        <v>5.0454086781029199E-4</v>
      </c>
      <c r="S234" s="2">
        <v>0</v>
      </c>
      <c r="T234" s="2">
        <v>8.4090144635048697E-4</v>
      </c>
      <c r="U234" s="2">
        <v>0</v>
      </c>
      <c r="V234" s="2">
        <v>0.99512277161116702</v>
      </c>
      <c r="W234" s="2">
        <v>0</v>
      </c>
      <c r="X234" s="2">
        <v>3.5317860746720401E-3</v>
      </c>
    </row>
    <row r="235" spans="1:25" ht="14" x14ac:dyDescent="0.2">
      <c r="A235" s="3" t="s">
        <v>94</v>
      </c>
      <c r="B235" s="3" t="s">
        <v>51</v>
      </c>
      <c r="C235" s="3" t="s">
        <v>51</v>
      </c>
      <c r="D235" s="3" t="s">
        <v>51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1.6949152542372801E-2</v>
      </c>
      <c r="K235" s="2">
        <v>0</v>
      </c>
      <c r="L235" s="2">
        <v>0.97881355932203296</v>
      </c>
      <c r="M235" s="2">
        <v>0</v>
      </c>
      <c r="N235" s="2">
        <v>4.2372881355932203E-3</v>
      </c>
      <c r="O235" s="2">
        <v>0</v>
      </c>
      <c r="P235" s="2">
        <v>0</v>
      </c>
      <c r="Q235" s="2">
        <v>0</v>
      </c>
      <c r="R235" s="2">
        <v>1.22137404580152E-3</v>
      </c>
      <c r="S235" s="2">
        <v>0</v>
      </c>
      <c r="T235" s="2">
        <v>2.1374045801526701E-3</v>
      </c>
      <c r="U235" s="2">
        <v>0</v>
      </c>
      <c r="V235" s="2">
        <v>0.98320610687022902</v>
      </c>
      <c r="W235" s="2">
        <v>0</v>
      </c>
      <c r="X235" s="2">
        <v>1.34351145038167E-2</v>
      </c>
    </row>
    <row r="236" spans="1:25" ht="14" x14ac:dyDescent="0.2">
      <c r="A236" s="3" t="s">
        <v>93</v>
      </c>
      <c r="B236" s="3" t="s">
        <v>51</v>
      </c>
      <c r="C236" s="3" t="s">
        <v>51</v>
      </c>
      <c r="D236" s="3" t="s">
        <v>51</v>
      </c>
      <c r="E236" s="2">
        <v>0</v>
      </c>
      <c r="F236" s="2">
        <v>0</v>
      </c>
      <c r="G236" s="2">
        <v>0</v>
      </c>
      <c r="H236" s="2">
        <v>1.12107623318385E-3</v>
      </c>
      <c r="I236" s="2">
        <v>0</v>
      </c>
      <c r="J236" s="2">
        <v>0</v>
      </c>
      <c r="K236" s="2">
        <v>0</v>
      </c>
      <c r="L236" s="2">
        <v>0.99887892376681597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5.4684651841049902E-4</v>
      </c>
      <c r="S236" s="2">
        <v>0</v>
      </c>
      <c r="T236" s="2">
        <v>1.82282172803499E-4</v>
      </c>
      <c r="U236" s="2">
        <v>0</v>
      </c>
      <c r="V236" s="2">
        <v>0.99708348523514401</v>
      </c>
      <c r="W236" s="2">
        <v>0</v>
      </c>
      <c r="X236" s="2">
        <v>2.18738607364199E-3</v>
      </c>
    </row>
    <row r="237" spans="1:25" ht="14" x14ac:dyDescent="0.2">
      <c r="A237" s="3" t="s">
        <v>92</v>
      </c>
      <c r="B237" s="3" t="s">
        <v>51</v>
      </c>
      <c r="C237" s="3" t="s">
        <v>51</v>
      </c>
      <c r="D237" s="3" t="s">
        <v>51</v>
      </c>
      <c r="E237" s="2">
        <v>0</v>
      </c>
      <c r="F237" s="2">
        <v>0</v>
      </c>
      <c r="G237" s="2">
        <v>0</v>
      </c>
      <c r="H237" s="2">
        <v>2.3501762632197401E-3</v>
      </c>
      <c r="I237" s="2">
        <v>0</v>
      </c>
      <c r="J237" s="2">
        <v>0</v>
      </c>
      <c r="K237" s="2">
        <v>0</v>
      </c>
      <c r="L237" s="2">
        <v>0.99764982373678002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1.7587055926837801E-4</v>
      </c>
      <c r="S237" s="2">
        <v>0</v>
      </c>
      <c r="T237" s="2">
        <v>0</v>
      </c>
      <c r="U237" s="2">
        <v>0</v>
      </c>
      <c r="V237" s="2">
        <v>0.99912064720365801</v>
      </c>
      <c r="W237" s="2">
        <v>0</v>
      </c>
      <c r="X237" s="2">
        <v>7.0348223707351301E-4</v>
      </c>
    </row>
    <row r="238" spans="1:25" ht="14" x14ac:dyDescent="0.2">
      <c r="A238" s="3" t="s">
        <v>91</v>
      </c>
      <c r="B238" s="3" t="s">
        <v>51</v>
      </c>
      <c r="C238" s="3" t="s">
        <v>51</v>
      </c>
      <c r="D238" s="3" t="s">
        <v>51</v>
      </c>
      <c r="E238" s="2">
        <v>0</v>
      </c>
      <c r="F238" s="2">
        <v>0</v>
      </c>
      <c r="G238" s="2">
        <v>0</v>
      </c>
      <c r="H238" s="2">
        <v>1.9047619047619E-3</v>
      </c>
      <c r="I238" s="2">
        <v>0</v>
      </c>
      <c r="J238" s="2">
        <v>0</v>
      </c>
      <c r="K238" s="2">
        <v>0</v>
      </c>
      <c r="L238" s="2">
        <v>0.99809523809523804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3.84911470361816E-4</v>
      </c>
      <c r="S238" s="2">
        <v>0</v>
      </c>
      <c r="T238" s="2">
        <v>3.84911470361816E-4</v>
      </c>
      <c r="U238" s="2">
        <v>0</v>
      </c>
      <c r="V238" s="2">
        <v>0.99037721324095396</v>
      </c>
      <c r="W238" s="2">
        <v>0</v>
      </c>
      <c r="X238" s="2">
        <v>8.8529638183217803E-3</v>
      </c>
    </row>
    <row r="239" spans="1:25" ht="14" x14ac:dyDescent="0.2">
      <c r="A239" s="3" t="s">
        <v>90</v>
      </c>
      <c r="B239" s="3" t="s">
        <v>51</v>
      </c>
      <c r="C239" s="3" t="s">
        <v>51</v>
      </c>
      <c r="D239" s="3" t="s">
        <v>51</v>
      </c>
      <c r="E239" s="2">
        <v>0</v>
      </c>
      <c r="F239" s="2">
        <v>4.0322580645161202E-3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.99596774193548299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6.2735257214554499E-4</v>
      </c>
      <c r="U239" s="2">
        <v>0</v>
      </c>
      <c r="V239" s="2">
        <v>0.99937264742785403</v>
      </c>
      <c r="W239" s="2">
        <v>0</v>
      </c>
      <c r="X239" s="2">
        <v>0</v>
      </c>
    </row>
    <row r="240" spans="1:25" ht="14" x14ac:dyDescent="0.2">
      <c r="A240" s="3" t="s">
        <v>89</v>
      </c>
      <c r="B240" s="3" t="s">
        <v>51</v>
      </c>
      <c r="C240" s="3" t="s">
        <v>51</v>
      </c>
      <c r="D240" s="3" t="s">
        <v>51</v>
      </c>
      <c r="E240" s="2">
        <v>4.2016806722688996E-3</v>
      </c>
      <c r="F240" s="2">
        <v>0</v>
      </c>
      <c r="G240" s="2">
        <v>0</v>
      </c>
      <c r="H240" s="2">
        <v>1.47058823529411E-2</v>
      </c>
      <c r="I240" s="2">
        <v>0</v>
      </c>
      <c r="J240" s="2">
        <v>0</v>
      </c>
      <c r="K240" s="2">
        <v>0</v>
      </c>
      <c r="L240" s="2">
        <v>0.98109243697478898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1.0465724751439001E-3</v>
      </c>
      <c r="S240" s="2">
        <v>0</v>
      </c>
      <c r="T240" s="2">
        <v>5.2328623757195102E-4</v>
      </c>
      <c r="U240" s="2">
        <v>0</v>
      </c>
      <c r="V240" s="2">
        <v>0.990057561486132</v>
      </c>
      <c r="W240" s="2">
        <v>0</v>
      </c>
      <c r="X240" s="2">
        <v>8.3725798011512302E-3</v>
      </c>
    </row>
    <row r="241" spans="1:24" ht="14" x14ac:dyDescent="0.2">
      <c r="A241" s="3" t="s">
        <v>88</v>
      </c>
      <c r="B241" s="3" t="s">
        <v>51</v>
      </c>
      <c r="C241" s="3" t="s">
        <v>51</v>
      </c>
      <c r="D241" s="3" t="s">
        <v>51</v>
      </c>
      <c r="E241" s="2">
        <v>1.19760479041916E-2</v>
      </c>
      <c r="F241" s="2">
        <v>0</v>
      </c>
      <c r="G241" s="2">
        <v>0</v>
      </c>
      <c r="H241" s="2">
        <v>5.9880239520958001E-3</v>
      </c>
      <c r="I241" s="2">
        <v>0</v>
      </c>
      <c r="J241" s="2">
        <v>0</v>
      </c>
      <c r="K241" s="2">
        <v>0</v>
      </c>
      <c r="L241" s="2">
        <v>0.97904191616766401</v>
      </c>
      <c r="M241" s="2">
        <v>0</v>
      </c>
      <c r="N241" s="2">
        <v>2.9940119760479E-3</v>
      </c>
      <c r="O241" s="2">
        <v>3.2981530343007898E-4</v>
      </c>
      <c r="P241" s="2">
        <v>0</v>
      </c>
      <c r="Q241" s="2">
        <v>0</v>
      </c>
      <c r="R241" s="2">
        <v>4.9472295514511799E-3</v>
      </c>
      <c r="S241" s="2">
        <v>0</v>
      </c>
      <c r="T241" s="2">
        <v>9.8944591029023711E-4</v>
      </c>
      <c r="U241" s="2">
        <v>0</v>
      </c>
      <c r="V241" s="2">
        <v>0.97427440633245299</v>
      </c>
      <c r="W241" s="2">
        <v>0</v>
      </c>
      <c r="X241" s="2">
        <v>1.9459102902374601E-2</v>
      </c>
    </row>
    <row r="242" spans="1:24" ht="14" x14ac:dyDescent="0.2">
      <c r="A242" s="3" t="s">
        <v>87</v>
      </c>
      <c r="B242" s="3" t="s">
        <v>51</v>
      </c>
      <c r="C242" s="3" t="s">
        <v>51</v>
      </c>
      <c r="D242" s="3" t="s">
        <v>51</v>
      </c>
      <c r="E242" s="2">
        <v>0</v>
      </c>
      <c r="F242" s="2">
        <v>0</v>
      </c>
      <c r="G242" s="2">
        <v>0</v>
      </c>
      <c r="H242" s="2">
        <v>1.24843945068664E-3</v>
      </c>
      <c r="I242" s="2">
        <v>0</v>
      </c>
      <c r="J242" s="2">
        <v>0</v>
      </c>
      <c r="K242" s="2">
        <v>0</v>
      </c>
      <c r="L242" s="2">
        <v>0.99687890137328306</v>
      </c>
      <c r="M242" s="2">
        <v>0</v>
      </c>
      <c r="N242" s="2">
        <v>1.87265917602996E-3</v>
      </c>
      <c r="O242" s="2">
        <v>0</v>
      </c>
      <c r="P242" s="2">
        <v>0</v>
      </c>
      <c r="Q242" s="2">
        <v>0</v>
      </c>
      <c r="R242" s="2">
        <v>1.12625295641401E-4</v>
      </c>
      <c r="S242" s="2">
        <v>0</v>
      </c>
      <c r="T242" s="2">
        <v>1.57675413897961E-3</v>
      </c>
      <c r="U242" s="2">
        <v>0</v>
      </c>
      <c r="V242" s="2">
        <v>0.98614708863610701</v>
      </c>
      <c r="W242" s="2">
        <v>0</v>
      </c>
      <c r="X242" s="2">
        <v>1.2163531929271301E-2</v>
      </c>
    </row>
    <row r="243" spans="1:24" ht="14" x14ac:dyDescent="0.2">
      <c r="A243" s="3" t="s">
        <v>86</v>
      </c>
      <c r="B243" s="3" t="s">
        <v>51</v>
      </c>
      <c r="C243" s="3" t="s">
        <v>51</v>
      </c>
      <c r="D243" s="3" t="s">
        <v>51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1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1</v>
      </c>
      <c r="W243" s="2">
        <v>0</v>
      </c>
      <c r="X243" s="2">
        <v>0</v>
      </c>
    </row>
    <row r="244" spans="1:24" ht="14" x14ac:dyDescent="0.2">
      <c r="A244" s="3" t="s">
        <v>85</v>
      </c>
      <c r="B244" s="3" t="s">
        <v>51</v>
      </c>
      <c r="C244" s="3" t="s">
        <v>51</v>
      </c>
      <c r="D244" s="3" t="s">
        <v>51</v>
      </c>
      <c r="E244" s="2">
        <v>0</v>
      </c>
      <c r="F244" s="2">
        <v>0</v>
      </c>
      <c r="G244" s="2">
        <v>0</v>
      </c>
      <c r="H244" s="2">
        <v>2.6845637583892599E-3</v>
      </c>
      <c r="I244" s="2">
        <v>0</v>
      </c>
      <c r="J244" s="2">
        <v>0</v>
      </c>
      <c r="K244" s="2">
        <v>0</v>
      </c>
      <c r="L244" s="2">
        <v>0.99731543624161001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2.7266530334014898E-3</v>
      </c>
      <c r="S244" s="2">
        <v>0</v>
      </c>
      <c r="T244" s="2">
        <v>2.2722108611679102E-3</v>
      </c>
      <c r="U244" s="2">
        <v>0</v>
      </c>
      <c r="V244" s="2">
        <v>0.99159281981367797</v>
      </c>
      <c r="W244" s="2">
        <v>0</v>
      </c>
      <c r="X244" s="2">
        <v>3.4083162917518698E-3</v>
      </c>
    </row>
    <row r="245" spans="1:24" ht="14" x14ac:dyDescent="0.2">
      <c r="A245" s="3" t="s">
        <v>84</v>
      </c>
      <c r="B245" s="3" t="s">
        <v>51</v>
      </c>
      <c r="C245" s="3" t="s">
        <v>51</v>
      </c>
      <c r="D245" s="3" t="s">
        <v>51</v>
      </c>
      <c r="E245" s="2">
        <v>0</v>
      </c>
      <c r="F245" s="2">
        <v>0</v>
      </c>
      <c r="G245" s="2">
        <v>0</v>
      </c>
      <c r="H245" s="2">
        <v>5.5452865064695E-3</v>
      </c>
      <c r="I245" s="2">
        <v>0</v>
      </c>
      <c r="J245" s="2">
        <v>0</v>
      </c>
      <c r="K245" s="2">
        <v>0</v>
      </c>
      <c r="L245" s="2">
        <v>0.99445471349352998</v>
      </c>
      <c r="M245" s="2">
        <v>0</v>
      </c>
      <c r="N245" s="2">
        <v>0</v>
      </c>
      <c r="O245" s="2">
        <v>1.7019207391198599E-3</v>
      </c>
      <c r="P245" s="2">
        <v>0</v>
      </c>
      <c r="Q245" s="2">
        <v>0</v>
      </c>
      <c r="R245" s="2">
        <v>0</v>
      </c>
      <c r="S245" s="2">
        <v>0</v>
      </c>
      <c r="T245" s="2">
        <v>3.16070994407974E-3</v>
      </c>
      <c r="U245" s="2">
        <v>0</v>
      </c>
      <c r="V245" s="2">
        <v>0.99343544857767996</v>
      </c>
      <c r="W245" s="2">
        <v>0</v>
      </c>
      <c r="X245" s="2">
        <v>1.7019207391198599E-3</v>
      </c>
    </row>
    <row r="246" spans="1:24" ht="14" x14ac:dyDescent="0.2">
      <c r="A246" s="3" t="s">
        <v>83</v>
      </c>
      <c r="B246" s="3" t="s">
        <v>51</v>
      </c>
      <c r="C246" s="3" t="s">
        <v>51</v>
      </c>
      <c r="D246" s="3" t="s">
        <v>51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1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1.13122171945701E-3</v>
      </c>
      <c r="U246" s="2">
        <v>0</v>
      </c>
      <c r="V246" s="2">
        <v>0.98755656108597201</v>
      </c>
      <c r="W246" s="2">
        <v>0</v>
      </c>
      <c r="X246" s="2">
        <v>1.1312217194570101E-2</v>
      </c>
    </row>
    <row r="247" spans="1:24" ht="14" x14ac:dyDescent="0.2">
      <c r="A247" s="3" t="s">
        <v>82</v>
      </c>
      <c r="B247" s="3" t="s">
        <v>51</v>
      </c>
      <c r="C247" s="3" t="s">
        <v>51</v>
      </c>
      <c r="D247" s="3" t="s">
        <v>51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1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3.1308703819661799E-4</v>
      </c>
      <c r="U247" s="2">
        <v>0</v>
      </c>
      <c r="V247" s="2">
        <v>0.99843456480901605</v>
      </c>
      <c r="W247" s="2">
        <v>0</v>
      </c>
      <c r="X247" s="2">
        <v>1.25234815278647E-3</v>
      </c>
    </row>
    <row r="248" spans="1:24" ht="14" x14ac:dyDescent="0.2">
      <c r="A248" s="3" t="s">
        <v>81</v>
      </c>
      <c r="B248" s="3" t="s">
        <v>51</v>
      </c>
      <c r="C248" s="3" t="s">
        <v>51</v>
      </c>
      <c r="D248" s="3" t="s">
        <v>51</v>
      </c>
      <c r="E248" s="2">
        <v>0</v>
      </c>
      <c r="F248" s="2">
        <v>0</v>
      </c>
      <c r="G248" s="2">
        <v>0</v>
      </c>
      <c r="H248" s="2">
        <v>9.99000999000999E-4</v>
      </c>
      <c r="I248" s="2">
        <v>0</v>
      </c>
      <c r="J248" s="2">
        <v>0</v>
      </c>
      <c r="K248" s="2">
        <v>0</v>
      </c>
      <c r="L248" s="2">
        <v>0.99900099900099903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5.5197792088316404E-4</v>
      </c>
      <c r="S248" s="2">
        <v>0</v>
      </c>
      <c r="T248" s="2">
        <v>5.5197792088316404E-4</v>
      </c>
      <c r="U248" s="2">
        <v>0</v>
      </c>
      <c r="V248" s="2">
        <v>0.99558417663293397</v>
      </c>
      <c r="W248" s="2">
        <v>0</v>
      </c>
      <c r="X248" s="2">
        <v>3.3118675252989801E-3</v>
      </c>
    </row>
    <row r="249" spans="1:24" ht="14" x14ac:dyDescent="0.2">
      <c r="A249" s="3" t="s">
        <v>80</v>
      </c>
      <c r="B249" s="3" t="s">
        <v>51</v>
      </c>
      <c r="C249" s="3" t="s">
        <v>51</v>
      </c>
      <c r="D249" s="3" t="s">
        <v>51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1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4.7573739295908601E-4</v>
      </c>
      <c r="S249" s="2">
        <v>0</v>
      </c>
      <c r="T249" s="2">
        <v>9.5147478591817299E-4</v>
      </c>
      <c r="U249" s="2">
        <v>0</v>
      </c>
      <c r="V249" s="2">
        <v>0.99857278782112202</v>
      </c>
      <c r="W249" s="2">
        <v>0</v>
      </c>
      <c r="X249" s="2">
        <v>0</v>
      </c>
    </row>
    <row r="250" spans="1:24" ht="14" x14ac:dyDescent="0.2">
      <c r="A250" s="3" t="s">
        <v>79</v>
      </c>
      <c r="B250" s="3" t="s">
        <v>51</v>
      </c>
      <c r="C250" s="3" t="s">
        <v>51</v>
      </c>
      <c r="D250" s="3" t="s">
        <v>51</v>
      </c>
      <c r="E250" s="2">
        <v>3.4246575342465699E-3</v>
      </c>
      <c r="F250" s="2">
        <v>0</v>
      </c>
      <c r="G250" s="2">
        <v>0</v>
      </c>
      <c r="H250" s="2">
        <v>8.5616438356164292E-3</v>
      </c>
      <c r="I250" s="2">
        <v>0</v>
      </c>
      <c r="J250" s="2">
        <v>3.4246575342465699E-3</v>
      </c>
      <c r="K250" s="2">
        <v>0</v>
      </c>
      <c r="L250" s="2">
        <v>0.98287671232876705</v>
      </c>
      <c r="M250" s="2">
        <v>0</v>
      </c>
      <c r="N250" s="2">
        <v>1.71232876712328E-3</v>
      </c>
      <c r="O250" s="2">
        <v>5.3547523427041502E-4</v>
      </c>
      <c r="P250" s="2">
        <v>0</v>
      </c>
      <c r="Q250" s="2">
        <v>0</v>
      </c>
      <c r="R250" s="2">
        <v>2.6773761713520702E-4</v>
      </c>
      <c r="S250" s="2">
        <v>0</v>
      </c>
      <c r="T250" s="2">
        <v>2.6773761713520701E-3</v>
      </c>
      <c r="U250" s="2">
        <v>0</v>
      </c>
      <c r="V250" s="2">
        <v>0.96358768406961104</v>
      </c>
      <c r="W250" s="2">
        <v>0</v>
      </c>
      <c r="X250" s="2">
        <v>3.29317269076305E-2</v>
      </c>
    </row>
    <row r="251" spans="1:24" ht="14" x14ac:dyDescent="0.2">
      <c r="A251" s="3" t="s">
        <v>78</v>
      </c>
      <c r="B251" s="3" t="s">
        <v>51</v>
      </c>
      <c r="C251" s="3" t="s">
        <v>51</v>
      </c>
      <c r="D251" s="3" t="s">
        <v>51</v>
      </c>
      <c r="E251" s="2">
        <v>0</v>
      </c>
      <c r="F251" s="2">
        <v>0</v>
      </c>
      <c r="G251" s="2">
        <v>1.71526586620926E-3</v>
      </c>
      <c r="H251" s="2">
        <v>1.20068610634648E-2</v>
      </c>
      <c r="I251" s="2">
        <v>0</v>
      </c>
      <c r="J251" s="2">
        <v>0</v>
      </c>
      <c r="K251" s="2">
        <v>0</v>
      </c>
      <c r="L251" s="2">
        <v>0.85934819897084003</v>
      </c>
      <c r="M251" s="2">
        <v>0</v>
      </c>
      <c r="N251" s="2">
        <v>0.126929674099485</v>
      </c>
      <c r="O251" s="2">
        <v>1.9333634078752299E-4</v>
      </c>
      <c r="P251" s="2">
        <v>6.4445446929174398E-5</v>
      </c>
      <c r="Q251" s="2">
        <v>0</v>
      </c>
      <c r="R251" s="2">
        <v>1.9333634078752299E-4</v>
      </c>
      <c r="S251" s="2">
        <v>6.4445446929174395E-4</v>
      </c>
      <c r="T251" s="2">
        <v>3.1578268995295401E-3</v>
      </c>
      <c r="U251" s="2">
        <v>0</v>
      </c>
      <c r="V251" s="2">
        <v>0.86131339820841601</v>
      </c>
      <c r="W251" s="2">
        <v>0</v>
      </c>
      <c r="X251" s="2">
        <v>0.13443320229425701</v>
      </c>
    </row>
    <row r="252" spans="1:24" ht="14" x14ac:dyDescent="0.2">
      <c r="A252" s="3" t="s">
        <v>77</v>
      </c>
      <c r="B252" s="3" t="s">
        <v>51</v>
      </c>
      <c r="C252" s="3" t="s">
        <v>51</v>
      </c>
      <c r="D252" s="3" t="s">
        <v>51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1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6.2169723344731101E-4</v>
      </c>
      <c r="U252" s="2">
        <v>0</v>
      </c>
      <c r="V252" s="2">
        <v>0.99751321106621005</v>
      </c>
      <c r="W252" s="2">
        <v>0</v>
      </c>
      <c r="X252" s="2">
        <v>1.86509170034193E-3</v>
      </c>
    </row>
    <row r="253" spans="1:24" ht="14" x14ac:dyDescent="0.2">
      <c r="A253" s="3" t="s">
        <v>76</v>
      </c>
      <c r="B253" s="3" t="s">
        <v>51</v>
      </c>
      <c r="C253" s="3" t="s">
        <v>71</v>
      </c>
      <c r="D253" s="3" t="s">
        <v>51</v>
      </c>
      <c r="E253" s="2">
        <v>0</v>
      </c>
      <c r="F253" s="2">
        <v>0</v>
      </c>
      <c r="G253" s="2">
        <v>0</v>
      </c>
      <c r="H253" s="2">
        <v>0.25120772946859898</v>
      </c>
      <c r="I253" s="2">
        <v>8.05152979066022E-4</v>
      </c>
      <c r="J253" s="2">
        <v>8.05152979066022E-4</v>
      </c>
      <c r="K253" s="2">
        <v>0</v>
      </c>
      <c r="L253" s="2">
        <v>0.74476650563607005</v>
      </c>
      <c r="M253" s="2">
        <v>0</v>
      </c>
      <c r="N253" s="2">
        <v>2.4154589371980601E-3</v>
      </c>
      <c r="O253" s="2">
        <v>0</v>
      </c>
      <c r="P253" s="2">
        <v>2.9735355337496199E-4</v>
      </c>
      <c r="Q253" s="2">
        <v>0</v>
      </c>
      <c r="R253" s="2">
        <v>2.6761819803746601E-3</v>
      </c>
      <c r="S253" s="2">
        <v>0</v>
      </c>
      <c r="T253" s="2">
        <v>4.1332143919119803E-2</v>
      </c>
      <c r="U253" s="2">
        <v>0</v>
      </c>
      <c r="V253" s="2">
        <v>0.94498959262563098</v>
      </c>
      <c r="W253" s="2">
        <v>0</v>
      </c>
      <c r="X253" s="2">
        <v>1.07047279214986E-2</v>
      </c>
    </row>
    <row r="254" spans="1:24" ht="14" x14ac:dyDescent="0.2">
      <c r="A254" s="3" t="s">
        <v>75</v>
      </c>
      <c r="B254" s="3" t="s">
        <v>51</v>
      </c>
      <c r="C254" s="3" t="s">
        <v>51</v>
      </c>
      <c r="D254" s="3" t="s">
        <v>51</v>
      </c>
      <c r="E254" s="2">
        <v>0</v>
      </c>
      <c r="F254" s="2">
        <v>0</v>
      </c>
      <c r="G254" s="2">
        <v>0</v>
      </c>
      <c r="H254" s="2">
        <v>0.18541666666666601</v>
      </c>
      <c r="I254" s="2">
        <v>0</v>
      </c>
      <c r="J254" s="2">
        <v>0</v>
      </c>
      <c r="K254" s="2">
        <v>0</v>
      </c>
      <c r="L254" s="2">
        <v>0.81458333333333299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1.7621145374449301E-3</v>
      </c>
      <c r="S254" s="2">
        <v>0</v>
      </c>
      <c r="T254" s="2">
        <v>1.7621145374449301E-3</v>
      </c>
      <c r="U254" s="2">
        <v>0</v>
      </c>
      <c r="V254" s="2">
        <v>0.99647577092510997</v>
      </c>
      <c r="W254" s="2">
        <v>0</v>
      </c>
      <c r="X254" s="2">
        <v>0</v>
      </c>
    </row>
    <row r="255" spans="1:24" ht="14" x14ac:dyDescent="0.2">
      <c r="A255" s="3" t="s">
        <v>74</v>
      </c>
      <c r="B255" s="3" t="s">
        <v>51</v>
      </c>
      <c r="C255" s="3" t="s">
        <v>71</v>
      </c>
      <c r="D255" s="3" t="s">
        <v>51</v>
      </c>
      <c r="E255" s="2">
        <v>0</v>
      </c>
      <c r="F255" s="2">
        <v>0</v>
      </c>
      <c r="G255" s="2">
        <v>0</v>
      </c>
      <c r="H255" s="2">
        <v>0.387947269303201</v>
      </c>
      <c r="I255" s="2">
        <v>0</v>
      </c>
      <c r="J255" s="2">
        <v>0</v>
      </c>
      <c r="K255" s="2">
        <v>0</v>
      </c>
      <c r="L255" s="2">
        <v>0.612052730696798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6.0606060606060597E-3</v>
      </c>
      <c r="S255" s="2">
        <v>0</v>
      </c>
      <c r="T255" s="2">
        <v>1.5151515151515099E-3</v>
      </c>
      <c r="U255" s="2">
        <v>0</v>
      </c>
      <c r="V255" s="2">
        <v>0.99242424242424199</v>
      </c>
      <c r="W255" s="2">
        <v>0</v>
      </c>
      <c r="X255" s="2">
        <v>0</v>
      </c>
    </row>
    <row r="256" spans="1:24" ht="14" x14ac:dyDescent="0.2">
      <c r="A256" s="3" t="s">
        <v>73</v>
      </c>
      <c r="B256" s="3" t="s">
        <v>72</v>
      </c>
      <c r="C256" s="3" t="s">
        <v>71</v>
      </c>
      <c r="D256" s="3" t="s">
        <v>71</v>
      </c>
      <c r="E256" s="2">
        <v>9.85915492957746E-2</v>
      </c>
      <c r="F256" s="2">
        <v>0</v>
      </c>
      <c r="G256" s="2">
        <v>0</v>
      </c>
      <c r="H256" s="2">
        <v>0.44507042253521101</v>
      </c>
      <c r="I256" s="2">
        <v>0</v>
      </c>
      <c r="J256" s="2">
        <v>1.40845070422535E-3</v>
      </c>
      <c r="K256" s="2">
        <v>0</v>
      </c>
      <c r="L256" s="2">
        <v>0.45492957746478802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.42256341789051999</v>
      </c>
      <c r="S256" s="2">
        <v>0</v>
      </c>
      <c r="T256" s="2">
        <v>6.6755674232309697E-3</v>
      </c>
      <c r="U256" s="2">
        <v>0</v>
      </c>
      <c r="V256" s="2">
        <v>0.55607476635513997</v>
      </c>
      <c r="W256" s="2">
        <v>0</v>
      </c>
      <c r="X256" s="2">
        <v>1.46862483311081E-2</v>
      </c>
    </row>
    <row r="257" spans="1:24" ht="14" x14ac:dyDescent="0.2">
      <c r="A257" s="3" t="s">
        <v>70</v>
      </c>
      <c r="B257" s="3" t="s">
        <v>37</v>
      </c>
      <c r="C257" s="3" t="s">
        <v>69</v>
      </c>
      <c r="D257" s="3" t="s">
        <v>60</v>
      </c>
      <c r="E257" s="2">
        <v>3.3057851239669402E-2</v>
      </c>
      <c r="F257" s="2">
        <v>1.6528925619834701E-2</v>
      </c>
      <c r="G257" s="2">
        <v>0</v>
      </c>
      <c r="H257" s="2">
        <v>6.8181818181818094E-2</v>
      </c>
      <c r="I257" s="2">
        <v>0.12396694214876</v>
      </c>
      <c r="J257" s="2">
        <v>6.1983471074380098E-3</v>
      </c>
      <c r="K257" s="2">
        <v>0.44628099173553698</v>
      </c>
      <c r="L257" s="2">
        <v>3.71900826446281E-2</v>
      </c>
      <c r="M257" s="2">
        <v>0.26652892561983399</v>
      </c>
      <c r="N257" s="2">
        <v>2.0661157024793298E-3</v>
      </c>
      <c r="O257" s="2">
        <v>1.13636363636363E-2</v>
      </c>
      <c r="P257" s="2">
        <v>5.6818181818181802E-3</v>
      </c>
      <c r="Q257" s="2">
        <v>0</v>
      </c>
      <c r="R257" s="2">
        <v>2.27272727272727E-2</v>
      </c>
      <c r="S257" s="2">
        <v>0.50568181818181801</v>
      </c>
      <c r="T257" s="2">
        <v>0</v>
      </c>
      <c r="U257" s="2">
        <v>0.28409090909090901</v>
      </c>
      <c r="V257" s="2">
        <v>7.3863636363636298E-2</v>
      </c>
      <c r="W257" s="2">
        <v>9.6590909090909005E-2</v>
      </c>
      <c r="X257" s="2">
        <v>0</v>
      </c>
    </row>
    <row r="258" spans="1:24" ht="14" x14ac:dyDescent="0.2">
      <c r="A258" s="3" t="s">
        <v>68</v>
      </c>
      <c r="B258" s="3" t="s">
        <v>37</v>
      </c>
      <c r="C258" s="3" t="s">
        <v>1</v>
      </c>
      <c r="D258" s="3" t="s">
        <v>21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9.7613882863340495E-3</v>
      </c>
      <c r="Q258" s="2">
        <v>0</v>
      </c>
      <c r="R258" s="2">
        <v>0</v>
      </c>
      <c r="S258" s="2">
        <v>0</v>
      </c>
      <c r="T258" s="2">
        <v>0</v>
      </c>
      <c r="U258" s="2">
        <v>7.5921908893709297E-3</v>
      </c>
      <c r="V258" s="2">
        <v>0</v>
      </c>
      <c r="W258" s="2">
        <v>0.98264642082429499</v>
      </c>
      <c r="X258" s="2">
        <v>0</v>
      </c>
    </row>
    <row r="259" spans="1:24" ht="14" x14ac:dyDescent="0.2">
      <c r="A259" s="3" t="s">
        <v>67</v>
      </c>
      <c r="B259" s="3" t="s">
        <v>37</v>
      </c>
      <c r="C259" s="3" t="s">
        <v>1</v>
      </c>
      <c r="D259" s="3" t="s">
        <v>66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.99535603715170196</v>
      </c>
      <c r="P259" s="2">
        <v>0</v>
      </c>
      <c r="Q259" s="2">
        <v>0</v>
      </c>
      <c r="R259" s="2">
        <v>1.54798761609907E-3</v>
      </c>
      <c r="S259" s="2">
        <v>0</v>
      </c>
      <c r="T259" s="2">
        <v>0</v>
      </c>
      <c r="U259" s="2">
        <v>0</v>
      </c>
      <c r="V259" s="2">
        <v>2.3219814241485998E-3</v>
      </c>
      <c r="W259" s="2">
        <v>0</v>
      </c>
      <c r="X259" s="2">
        <v>7.73993808049535E-4</v>
      </c>
    </row>
    <row r="260" spans="1:24" ht="14" x14ac:dyDescent="0.2">
      <c r="A260" s="3" t="s">
        <v>65</v>
      </c>
      <c r="B260" s="3" t="s">
        <v>37</v>
      </c>
      <c r="C260" s="3" t="s">
        <v>64</v>
      </c>
      <c r="D260" s="3" t="s">
        <v>60</v>
      </c>
      <c r="E260" s="2">
        <v>0</v>
      </c>
      <c r="F260" s="2">
        <v>0</v>
      </c>
      <c r="G260" s="2">
        <v>3.7313432835820799E-3</v>
      </c>
      <c r="H260" s="2">
        <v>0</v>
      </c>
      <c r="I260" s="2">
        <v>0.25373134328358199</v>
      </c>
      <c r="J260" s="2">
        <v>0</v>
      </c>
      <c r="K260" s="2">
        <v>0.43656716417910402</v>
      </c>
      <c r="L260" s="2">
        <v>7.4626865671641703E-3</v>
      </c>
      <c r="M260" s="2">
        <v>0.29850746268656703</v>
      </c>
      <c r="N260" s="2">
        <v>0</v>
      </c>
      <c r="O260" s="2">
        <v>3.0682086381873899E-3</v>
      </c>
      <c r="P260" s="2">
        <v>4.2954920934623497E-2</v>
      </c>
      <c r="Q260" s="2">
        <v>2.12414444182204E-3</v>
      </c>
      <c r="R260" s="2">
        <v>6.3016285107387299E-2</v>
      </c>
      <c r="S260" s="2">
        <v>0.26103375029502002</v>
      </c>
      <c r="T260" s="2">
        <v>1.9825348123672398E-2</v>
      </c>
      <c r="U260" s="2">
        <v>0.326646211942412</v>
      </c>
      <c r="V260" s="2">
        <v>0.142789709700259</v>
      </c>
      <c r="W260" s="2">
        <v>7.2692943120132095E-2</v>
      </c>
      <c r="X260" s="2">
        <v>6.5848477696483304E-2</v>
      </c>
    </row>
    <row r="261" spans="1:24" ht="14" x14ac:dyDescent="0.2">
      <c r="A261" s="3" t="s">
        <v>63</v>
      </c>
      <c r="B261" s="3" t="s">
        <v>37</v>
      </c>
      <c r="C261" s="3" t="s">
        <v>51</v>
      </c>
      <c r="D261" s="3" t="s">
        <v>51</v>
      </c>
      <c r="E261" s="2">
        <v>5.0556117290192102E-3</v>
      </c>
      <c r="F261" s="2">
        <v>0.12639029322548001</v>
      </c>
      <c r="G261" s="2">
        <v>1.4661274014155699E-2</v>
      </c>
      <c r="H261" s="2">
        <v>0.17138523761375099</v>
      </c>
      <c r="I261" s="2">
        <v>1.51668351870576E-3</v>
      </c>
      <c r="J261" s="2">
        <v>0.188068756319514</v>
      </c>
      <c r="K261" s="2">
        <v>2.0222446916076798E-3</v>
      </c>
      <c r="L261" s="2">
        <v>0.34024266936299202</v>
      </c>
      <c r="M261" s="2">
        <v>5.0556117290192105E-4</v>
      </c>
      <c r="N261" s="2">
        <v>0.15015166835186999</v>
      </c>
      <c r="O261" s="2">
        <v>7.7667092790467598E-3</v>
      </c>
      <c r="P261" s="2">
        <v>0.14621674425335801</v>
      </c>
      <c r="Q261" s="2">
        <v>7.0913432547818301E-3</v>
      </c>
      <c r="R261" s="2">
        <v>0.23904339226705901</v>
      </c>
      <c r="S261" s="2">
        <v>2.7738247425166999E-3</v>
      </c>
      <c r="T261" s="2">
        <v>0.112918787235582</v>
      </c>
      <c r="U261" s="2">
        <v>2.0984587182517598E-3</v>
      </c>
      <c r="V261" s="2">
        <v>0.371885477218456</v>
      </c>
      <c r="W261" s="2">
        <v>8.0682119684507593E-3</v>
      </c>
      <c r="X261" s="2">
        <v>0.102137051062495</v>
      </c>
    </row>
    <row r="262" spans="1:24" ht="14" x14ac:dyDescent="0.2">
      <c r="A262" s="3" t="s">
        <v>62</v>
      </c>
      <c r="B262" s="3" t="s">
        <v>37</v>
      </c>
      <c r="C262" s="3" t="s">
        <v>1</v>
      </c>
      <c r="D262" s="3" t="s">
        <v>21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8.7638376383763796E-3</v>
      </c>
      <c r="Q262" s="2">
        <v>9.2250922509225003E-4</v>
      </c>
      <c r="R262" s="2">
        <v>0</v>
      </c>
      <c r="S262" s="2">
        <v>3.6900369003690001E-3</v>
      </c>
      <c r="T262" s="2">
        <v>0</v>
      </c>
      <c r="U262" s="2">
        <v>2.3062730627306199E-3</v>
      </c>
      <c r="V262" s="2">
        <v>0</v>
      </c>
      <c r="W262" s="2">
        <v>0.984317343173431</v>
      </c>
      <c r="X262" s="2">
        <v>0</v>
      </c>
    </row>
    <row r="263" spans="1:24" ht="14" x14ac:dyDescent="0.2">
      <c r="A263" s="3" t="s">
        <v>61</v>
      </c>
      <c r="B263" s="3" t="s">
        <v>37</v>
      </c>
      <c r="C263" s="3" t="s">
        <v>36</v>
      </c>
      <c r="D263" s="3" t="s">
        <v>60</v>
      </c>
      <c r="E263" s="2">
        <v>0</v>
      </c>
      <c r="F263" s="2">
        <v>3.45508390918065E-2</v>
      </c>
      <c r="G263" s="2">
        <v>5.4623231326094097E-2</v>
      </c>
      <c r="H263" s="2">
        <v>1.64527805199078E-3</v>
      </c>
      <c r="I263" s="2">
        <v>0.20072392234287501</v>
      </c>
      <c r="J263" s="2">
        <v>0</v>
      </c>
      <c r="K263" s="2">
        <v>0.53932214544257895</v>
      </c>
      <c r="L263" s="2">
        <v>1.31622244159262E-3</v>
      </c>
      <c r="M263" s="2">
        <v>0.16189536031589299</v>
      </c>
      <c r="N263" s="2">
        <v>5.9230009871668304E-3</v>
      </c>
      <c r="O263" s="2">
        <v>0</v>
      </c>
      <c r="P263" s="2">
        <v>0.16476208101043199</v>
      </c>
      <c r="Q263" s="2">
        <v>0.15830808022392301</v>
      </c>
      <c r="R263" s="2">
        <v>1.1566309653242E-5</v>
      </c>
      <c r="S263" s="2">
        <v>0.25477110273196202</v>
      </c>
      <c r="T263" s="2">
        <v>2.1975988341159801E-4</v>
      </c>
      <c r="U263" s="2">
        <v>0.32366004302667101</v>
      </c>
      <c r="V263" s="2">
        <v>2.7759143167780802E-4</v>
      </c>
      <c r="W263" s="2">
        <v>9.7654352402322495E-2</v>
      </c>
      <c r="X263" s="2">
        <v>3.3542297994401898E-4</v>
      </c>
    </row>
    <row r="264" spans="1:24" ht="14" x14ac:dyDescent="0.2">
      <c r="A264" s="3" t="s">
        <v>59</v>
      </c>
      <c r="B264" s="3" t="s">
        <v>37</v>
      </c>
      <c r="C264" s="3" t="s">
        <v>1</v>
      </c>
      <c r="D264" s="3" t="s">
        <v>36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2.8390297684674701E-2</v>
      </c>
      <c r="P264" s="2">
        <v>0.11163175303197299</v>
      </c>
      <c r="Q264" s="2">
        <v>3.4178610804851101E-2</v>
      </c>
      <c r="R264" s="2">
        <v>8.1587651598676897E-2</v>
      </c>
      <c r="S264" s="2">
        <v>0.23428886438809199</v>
      </c>
      <c r="T264" s="2">
        <v>2.1775082690187401E-2</v>
      </c>
      <c r="U264" s="2">
        <v>0.26295479603087102</v>
      </c>
      <c r="V264" s="2">
        <v>8.0485115766262397E-2</v>
      </c>
      <c r="W264" s="2">
        <v>0.10501653803748601</v>
      </c>
      <c r="X264" s="2">
        <v>3.96912899669239E-2</v>
      </c>
    </row>
    <row r="265" spans="1:24" ht="14" x14ac:dyDescent="0.2">
      <c r="A265" s="3" t="s">
        <v>58</v>
      </c>
      <c r="B265" s="3" t="s">
        <v>37</v>
      </c>
      <c r="C265" s="3" t="s">
        <v>57</v>
      </c>
      <c r="D265" s="3" t="s">
        <v>56</v>
      </c>
      <c r="E265" s="2">
        <v>0.08</v>
      </c>
      <c r="F265" s="2">
        <v>0</v>
      </c>
      <c r="G265" s="2">
        <v>0</v>
      </c>
      <c r="H265" s="2">
        <v>0.12</v>
      </c>
      <c r="I265" s="2">
        <v>0.42</v>
      </c>
      <c r="J265" s="2">
        <v>0</v>
      </c>
      <c r="K265" s="2">
        <v>0.04</v>
      </c>
      <c r="L265" s="2">
        <v>0.02</v>
      </c>
      <c r="M265" s="2">
        <v>0</v>
      </c>
      <c r="N265" s="2">
        <v>0.32</v>
      </c>
      <c r="O265" s="2">
        <v>0.12881355932203301</v>
      </c>
      <c r="P265" s="2">
        <v>2.3728813559322E-2</v>
      </c>
      <c r="Q265" s="2">
        <v>0</v>
      </c>
      <c r="R265" s="2">
        <v>0.51864406779660999</v>
      </c>
      <c r="S265" s="2">
        <v>1.6949152542372801E-2</v>
      </c>
      <c r="T265" s="2">
        <v>5.4237288135593198E-2</v>
      </c>
      <c r="U265" s="2">
        <v>0</v>
      </c>
      <c r="V265" s="2">
        <v>0</v>
      </c>
      <c r="W265" s="2">
        <v>0</v>
      </c>
      <c r="X265" s="2">
        <v>0.25762711864406701</v>
      </c>
    </row>
    <row r="266" spans="1:24" ht="14" x14ac:dyDescent="0.2">
      <c r="A266" s="3" t="s">
        <v>55</v>
      </c>
      <c r="B266" s="3" t="s">
        <v>37</v>
      </c>
      <c r="C266" s="3" t="s">
        <v>1</v>
      </c>
      <c r="D266" s="3" t="s">
        <v>36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1.79640718562874E-2</v>
      </c>
      <c r="P266" s="2">
        <v>8.9820359281437098E-2</v>
      </c>
      <c r="Q266" s="2">
        <v>4.7904191616766401E-2</v>
      </c>
      <c r="R266" s="2">
        <v>0.13173652694610699</v>
      </c>
      <c r="S266" s="2">
        <v>0.13173652694610699</v>
      </c>
      <c r="T266" s="2">
        <v>1.79640718562874E-2</v>
      </c>
      <c r="U266" s="2">
        <v>0.26347305389221498</v>
      </c>
      <c r="V266" s="2">
        <v>0.11377245508981999</v>
      </c>
      <c r="W266" s="2">
        <v>0.13173652694610699</v>
      </c>
      <c r="X266" s="2">
        <v>5.3892215568862201E-2</v>
      </c>
    </row>
    <row r="267" spans="1:24" ht="14" x14ac:dyDescent="0.2">
      <c r="A267" s="3" t="s">
        <v>54</v>
      </c>
      <c r="B267" s="3" t="s">
        <v>37</v>
      </c>
      <c r="C267" s="3" t="s">
        <v>21</v>
      </c>
      <c r="D267" s="3" t="s">
        <v>31</v>
      </c>
      <c r="E267" s="2">
        <v>3.10077519379844E-3</v>
      </c>
      <c r="F267" s="2">
        <v>0.24186046511627901</v>
      </c>
      <c r="G267" s="2">
        <v>4.3410852713178197E-2</v>
      </c>
      <c r="H267" s="2">
        <v>1.3953488372093001E-2</v>
      </c>
      <c r="I267" s="2">
        <v>0.23875968992248001</v>
      </c>
      <c r="J267" s="2">
        <v>4.65116279069767E-3</v>
      </c>
      <c r="K267" s="2">
        <v>8.3720930232558097E-2</v>
      </c>
      <c r="L267" s="2">
        <v>1.70542635658914E-2</v>
      </c>
      <c r="M267" s="2">
        <v>0.33178294573643402</v>
      </c>
      <c r="N267" s="2">
        <v>2.1705426356589098E-2</v>
      </c>
      <c r="O267" s="2">
        <v>0</v>
      </c>
      <c r="P267" s="2">
        <v>6.9767441860465098E-3</v>
      </c>
      <c r="Q267" s="2">
        <v>0.21937984496123999</v>
      </c>
      <c r="R267" s="2">
        <v>0</v>
      </c>
      <c r="S267" s="2">
        <v>0.59147286821705403</v>
      </c>
      <c r="T267" s="2">
        <v>0</v>
      </c>
      <c r="U267" s="2">
        <v>1.6279069767441801E-2</v>
      </c>
      <c r="V267" s="2">
        <v>0</v>
      </c>
      <c r="W267" s="2">
        <v>0.16279069767441801</v>
      </c>
      <c r="X267" s="2">
        <v>3.10077519379844E-3</v>
      </c>
    </row>
    <row r="268" spans="1:24" ht="14" x14ac:dyDescent="0.2">
      <c r="A268" s="3" t="s">
        <v>53</v>
      </c>
      <c r="B268" s="3" t="s">
        <v>37</v>
      </c>
      <c r="C268" s="3" t="s">
        <v>36</v>
      </c>
      <c r="E268" s="2">
        <v>1.9498607242339799E-2</v>
      </c>
      <c r="F268" s="2">
        <v>3.8997214484679597E-2</v>
      </c>
      <c r="G268" s="2">
        <v>1.1142061281337001E-2</v>
      </c>
      <c r="H268" s="2">
        <v>0.11142061281337</v>
      </c>
      <c r="I268" s="2">
        <v>0.16991643454038899</v>
      </c>
      <c r="J268" s="2">
        <v>2.78551532033426E-2</v>
      </c>
      <c r="K268" s="2">
        <v>0.378830083565459</v>
      </c>
      <c r="L268" s="2">
        <v>0.10306406685236701</v>
      </c>
      <c r="M268" s="2">
        <v>9.1922005571030599E-2</v>
      </c>
      <c r="N268" s="2">
        <v>4.7353760445682402E-2</v>
      </c>
      <c r="O268" s="2">
        <v>1.4414520135343899E-2</v>
      </c>
      <c r="P268" s="2">
        <v>9.3919302157288401E-2</v>
      </c>
      <c r="Q268" s="2">
        <v>4.7018326194527497E-2</v>
      </c>
      <c r="R268" s="2">
        <v>0.181638600402902</v>
      </c>
      <c r="S268" s="2">
        <v>0.12718809286315</v>
      </c>
      <c r="T268" s="2">
        <v>4.1659332277181202E-2</v>
      </c>
      <c r="U268" s="2">
        <v>0.227366074047996</v>
      </c>
      <c r="V268" s="2">
        <v>0.157484011030921</v>
      </c>
      <c r="W268" s="2">
        <v>4.8152711768272398E-2</v>
      </c>
      <c r="X268" s="2">
        <v>6.1159029122415803E-2</v>
      </c>
    </row>
    <row r="269" spans="1:24" ht="14" x14ac:dyDescent="0.2">
      <c r="A269" s="3" t="s">
        <v>52</v>
      </c>
      <c r="B269" s="3" t="s">
        <v>37</v>
      </c>
      <c r="C269" s="3" t="s">
        <v>1</v>
      </c>
      <c r="D269" s="3" t="s">
        <v>51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1.4526710402999E-2</v>
      </c>
      <c r="P269" s="2">
        <v>0.13214620431115201</v>
      </c>
      <c r="Q269" s="2">
        <v>9.3720712277413302E-3</v>
      </c>
      <c r="R269" s="2">
        <v>0.173851921274601</v>
      </c>
      <c r="S269" s="2">
        <v>6.5604498594189304E-3</v>
      </c>
      <c r="T269" s="2">
        <v>0.103561387066541</v>
      </c>
      <c r="U269" s="2">
        <v>2.8116213683223902E-3</v>
      </c>
      <c r="V269" s="2">
        <v>0.41143392689784403</v>
      </c>
      <c r="W269" s="2">
        <v>9.37207122774133E-4</v>
      </c>
      <c r="X269" s="2">
        <v>0.14479850046860299</v>
      </c>
    </row>
    <row r="270" spans="1:24" ht="14" x14ac:dyDescent="0.2">
      <c r="A270" s="3" t="s">
        <v>50</v>
      </c>
      <c r="B270" s="3" t="s">
        <v>37</v>
      </c>
      <c r="C270" s="3" t="s">
        <v>1</v>
      </c>
      <c r="D270" s="3" t="s">
        <v>5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.73809523809523803</v>
      </c>
      <c r="W270" s="2">
        <v>0</v>
      </c>
      <c r="X270" s="2">
        <v>0.26190476190476097</v>
      </c>
    </row>
    <row r="271" spans="1:24" ht="14" x14ac:dyDescent="0.2">
      <c r="A271" s="3" t="s">
        <v>49</v>
      </c>
      <c r="B271" s="3" t="s">
        <v>37</v>
      </c>
      <c r="C271" s="3" t="s">
        <v>1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3.3707865168539297E-2</v>
      </c>
      <c r="P271" s="2">
        <v>6.3670411985018702E-2</v>
      </c>
      <c r="Q271" s="2">
        <v>3.3707865168539297E-2</v>
      </c>
      <c r="R271" s="2">
        <v>0.15730337078651599</v>
      </c>
      <c r="S271" s="2">
        <v>0.14981273408239701</v>
      </c>
      <c r="T271" s="2">
        <v>3.7453183520599197E-2</v>
      </c>
      <c r="U271" s="2">
        <v>0.20224719101123501</v>
      </c>
      <c r="V271" s="2">
        <v>0.101123595505617</v>
      </c>
      <c r="W271" s="2">
        <v>0.142322097378277</v>
      </c>
      <c r="X271" s="2">
        <v>7.8651685393258397E-2</v>
      </c>
    </row>
    <row r="272" spans="1:24" ht="14" x14ac:dyDescent="0.2">
      <c r="A272" s="3" t="s">
        <v>48</v>
      </c>
      <c r="B272" s="3" t="s">
        <v>37</v>
      </c>
      <c r="C272" s="3" t="s">
        <v>36</v>
      </c>
      <c r="D272" s="3" t="s">
        <v>36</v>
      </c>
      <c r="E272" s="2">
        <v>4.5085662759242499E-4</v>
      </c>
      <c r="F272" s="2">
        <v>0.105500450856627</v>
      </c>
      <c r="G272" s="2">
        <v>3.6970243462578899E-2</v>
      </c>
      <c r="H272" s="2">
        <v>5.3651938683498601E-2</v>
      </c>
      <c r="I272" s="2">
        <v>0.142019837691614</v>
      </c>
      <c r="J272" s="2">
        <v>2.16411181244364E-2</v>
      </c>
      <c r="K272" s="2">
        <v>0.47971145175834001</v>
      </c>
      <c r="L272" s="2">
        <v>4.37330928764652E-2</v>
      </c>
      <c r="M272" s="2">
        <v>8.5211902614968402E-2</v>
      </c>
      <c r="N272" s="2">
        <v>3.1109107303877299E-2</v>
      </c>
      <c r="O272" s="2">
        <v>6.9421227556097399E-3</v>
      </c>
      <c r="P272" s="2">
        <v>0.14661055281323099</v>
      </c>
      <c r="Q272" s="2">
        <v>9.1407893960549796E-2</v>
      </c>
      <c r="R272" s="2">
        <v>6.5959999213357198E-2</v>
      </c>
      <c r="S272" s="2">
        <v>0.18849928218844</v>
      </c>
      <c r="T272" s="2">
        <v>2.39729394875022E-2</v>
      </c>
      <c r="U272" s="2">
        <v>0.26486263250014702</v>
      </c>
      <c r="V272" s="2">
        <v>9.4436468760447603E-2</v>
      </c>
      <c r="W272" s="2">
        <v>8.6865031760703204E-2</v>
      </c>
      <c r="X272" s="2">
        <v>3.0443076560010999E-2</v>
      </c>
    </row>
    <row r="273" spans="1:24" ht="14" x14ac:dyDescent="0.2">
      <c r="A273" s="3" t="s">
        <v>47</v>
      </c>
      <c r="B273" s="3" t="s">
        <v>37</v>
      </c>
      <c r="C273" s="3" t="s">
        <v>46</v>
      </c>
      <c r="D273" s="3" t="s">
        <v>21</v>
      </c>
      <c r="E273" s="2">
        <v>5.0847457627118597E-3</v>
      </c>
      <c r="F273" s="2">
        <v>0.42033898305084699</v>
      </c>
      <c r="G273" s="2">
        <v>9.32203389830508E-3</v>
      </c>
      <c r="H273" s="2">
        <v>5.9322033898305E-3</v>
      </c>
      <c r="I273" s="2">
        <v>0.10423728813559301</v>
      </c>
      <c r="J273" s="2">
        <v>6.7796610169491497E-2</v>
      </c>
      <c r="K273" s="2">
        <v>0.05</v>
      </c>
      <c r="L273" s="2">
        <v>4.4915254237288101E-2</v>
      </c>
      <c r="M273" s="2">
        <v>0.24830508474576199</v>
      </c>
      <c r="N273" s="2">
        <v>4.40677966101694E-2</v>
      </c>
      <c r="O273" s="2">
        <v>0</v>
      </c>
      <c r="P273" s="2">
        <v>0.19176767070682799</v>
      </c>
      <c r="Q273" s="2">
        <v>1.8120724828993101E-2</v>
      </c>
      <c r="R273" s="2">
        <v>0</v>
      </c>
      <c r="S273" s="2">
        <v>9.4803792151686005E-3</v>
      </c>
      <c r="T273" s="2">
        <v>0</v>
      </c>
      <c r="U273" s="2">
        <v>7.8003120124804899E-3</v>
      </c>
      <c r="V273" s="2">
        <v>0</v>
      </c>
      <c r="W273" s="2">
        <v>0.77247089883595299</v>
      </c>
      <c r="X273" s="2">
        <v>3.6001440057602301E-4</v>
      </c>
    </row>
    <row r="274" spans="1:24" ht="14" x14ac:dyDescent="0.2">
      <c r="A274" s="3" t="s">
        <v>45</v>
      </c>
      <c r="B274" s="3" t="s">
        <v>37</v>
      </c>
      <c r="C274" s="3" t="s">
        <v>1</v>
      </c>
      <c r="D274" s="3" t="s">
        <v>36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2.1739130434782601E-2</v>
      </c>
      <c r="P274" s="2">
        <v>6.5217391304347797E-2</v>
      </c>
      <c r="Q274" s="2">
        <v>4.3478260869565202E-2</v>
      </c>
      <c r="R274" s="2">
        <v>0.13043478260869501</v>
      </c>
      <c r="S274" s="2">
        <v>0.108695652173913</v>
      </c>
      <c r="T274" s="2">
        <v>2.1739130434782601E-2</v>
      </c>
      <c r="U274" s="2">
        <v>0.41304347826086901</v>
      </c>
      <c r="V274" s="2">
        <v>0.13043478260869501</v>
      </c>
      <c r="W274" s="2">
        <v>6.5217391304347797E-2</v>
      </c>
      <c r="X274" s="2">
        <v>0</v>
      </c>
    </row>
    <row r="275" spans="1:24" ht="14" x14ac:dyDescent="0.2">
      <c r="A275" s="3" t="s">
        <v>44</v>
      </c>
      <c r="B275" s="3" t="s">
        <v>37</v>
      </c>
      <c r="C275" s="3" t="s">
        <v>36</v>
      </c>
      <c r="E275" s="2">
        <v>5.3426051560379901E-3</v>
      </c>
      <c r="F275" s="2">
        <v>0.12635685210312</v>
      </c>
      <c r="G275" s="2">
        <v>1.89959294436906E-2</v>
      </c>
      <c r="H275" s="2">
        <v>0.15408751696065101</v>
      </c>
      <c r="I275" s="2">
        <v>0.10040705563093601</v>
      </c>
      <c r="J275" s="2">
        <v>3.79918588873812E-2</v>
      </c>
      <c r="K275" s="2">
        <v>0.26204206241519601</v>
      </c>
      <c r="L275" s="2">
        <v>0.14348710990502</v>
      </c>
      <c r="M275" s="2">
        <v>4.5200135685210301E-2</v>
      </c>
      <c r="N275" s="2">
        <v>0.106088873812754</v>
      </c>
      <c r="O275" s="2">
        <v>1.8689299264096699E-2</v>
      </c>
      <c r="P275" s="2">
        <v>0.11799916836164</v>
      </c>
      <c r="Q275" s="2">
        <v>1.9034203545100201E-2</v>
      </c>
      <c r="R275" s="2">
        <v>0.24510445442267201</v>
      </c>
      <c r="S275" s="2">
        <v>2.9220161750437498E-2</v>
      </c>
      <c r="T275" s="2">
        <v>8.5407325509056095E-2</v>
      </c>
      <c r="U275" s="2">
        <v>6.9180707279414305E-2</v>
      </c>
      <c r="V275" s="2">
        <v>0.218343750302194</v>
      </c>
      <c r="W275" s="2">
        <v>1.97272355116026E-2</v>
      </c>
      <c r="X275" s="2">
        <v>0.17729369405378501</v>
      </c>
    </row>
    <row r="276" spans="1:24" ht="14" x14ac:dyDescent="0.2">
      <c r="A276" s="3" t="s">
        <v>43</v>
      </c>
      <c r="B276" s="3" t="s">
        <v>37</v>
      </c>
      <c r="C276" s="3" t="s">
        <v>36</v>
      </c>
      <c r="E276" s="2">
        <v>4.6490004649000398E-3</v>
      </c>
      <c r="F276" s="2">
        <v>0.112040911204091</v>
      </c>
      <c r="G276" s="2">
        <v>4.60251046025104E-2</v>
      </c>
      <c r="H276" s="2">
        <v>5.3463505346350498E-2</v>
      </c>
      <c r="I276" s="2">
        <v>0.151557415155741</v>
      </c>
      <c r="J276" s="2">
        <v>3.3472803347280297E-2</v>
      </c>
      <c r="K276" s="2">
        <v>0.32217573221757301</v>
      </c>
      <c r="L276" s="2">
        <v>0.106462110646211</v>
      </c>
      <c r="M276" s="2">
        <v>0.11529521152952101</v>
      </c>
      <c r="N276" s="2">
        <v>5.4858205485820502E-2</v>
      </c>
      <c r="O276" s="2">
        <v>1.15697707984527E-2</v>
      </c>
      <c r="P276" s="2">
        <v>0.15563766526181999</v>
      </c>
      <c r="Q276" s="2">
        <v>6.9972865308007601E-2</v>
      </c>
      <c r="R276" s="2">
        <v>0.122129207320593</v>
      </c>
      <c r="S276" s="2">
        <v>8.34016511748744E-2</v>
      </c>
      <c r="T276" s="2">
        <v>8.0734368685410701E-2</v>
      </c>
      <c r="U276" s="2">
        <v>0.13732463483632501</v>
      </c>
      <c r="V276" s="2">
        <v>0.13439177876566</v>
      </c>
      <c r="W276" s="2">
        <v>7.1751053634316705E-2</v>
      </c>
      <c r="X276" s="2">
        <v>0.13308700421453701</v>
      </c>
    </row>
    <row r="277" spans="1:24" ht="14" x14ac:dyDescent="0.2">
      <c r="A277" s="3" t="s">
        <v>42</v>
      </c>
      <c r="B277" s="3" t="s">
        <v>37</v>
      </c>
      <c r="C277" s="3" t="s">
        <v>36</v>
      </c>
      <c r="E277" s="2">
        <v>4.6296296296296198E-3</v>
      </c>
      <c r="F277" s="2">
        <v>8.1018518518518504E-2</v>
      </c>
      <c r="G277" s="2">
        <v>3.2407407407407399E-2</v>
      </c>
      <c r="H277" s="2">
        <v>3.9351851851851798E-2</v>
      </c>
      <c r="I277" s="2">
        <v>0.11111111111111099</v>
      </c>
      <c r="J277" s="2">
        <v>4.8611111111111098E-2</v>
      </c>
      <c r="K277" s="2">
        <v>0.47685185185185103</v>
      </c>
      <c r="L277" s="2">
        <v>6.4814814814814797E-2</v>
      </c>
      <c r="M277" s="2">
        <v>8.7962962962962896E-2</v>
      </c>
      <c r="N277" s="2">
        <v>5.32407407407407E-2</v>
      </c>
      <c r="O277" s="2">
        <v>2.2243320222433201E-2</v>
      </c>
      <c r="P277" s="2">
        <v>9.67041909670419E-2</v>
      </c>
      <c r="Q277" s="2">
        <v>4.53682354536823E-2</v>
      </c>
      <c r="R277" s="2">
        <v>0.16058592160585899</v>
      </c>
      <c r="S277" s="2">
        <v>0.108639631086396</v>
      </c>
      <c r="T277" s="2">
        <v>5.1471585514715798E-2</v>
      </c>
      <c r="U277" s="2">
        <v>0.19632442696324401</v>
      </c>
      <c r="V277" s="2">
        <v>0.151295266512952</v>
      </c>
      <c r="W277" s="2">
        <v>8.0428590804285896E-2</v>
      </c>
      <c r="X277" s="2">
        <v>8.6938830869388306E-2</v>
      </c>
    </row>
    <row r="278" spans="1:24" ht="14" x14ac:dyDescent="0.2">
      <c r="A278" s="3" t="s">
        <v>41</v>
      </c>
      <c r="B278" s="3" t="s">
        <v>37</v>
      </c>
      <c r="C278" s="3" t="s">
        <v>1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1.0741265344664699E-2</v>
      </c>
      <c r="P278" s="2">
        <v>0.136567516525023</v>
      </c>
      <c r="Q278" s="2">
        <v>3.6827195467421997E-2</v>
      </c>
      <c r="R278" s="2">
        <v>0.15167610953729899</v>
      </c>
      <c r="S278" s="2">
        <v>0.128068932955618</v>
      </c>
      <c r="T278" s="2">
        <v>5.07554296506137E-2</v>
      </c>
      <c r="U278" s="2">
        <v>0.185788479697828</v>
      </c>
      <c r="V278" s="2">
        <v>0.138692162417374</v>
      </c>
      <c r="W278" s="2">
        <v>8.3333333333333301E-2</v>
      </c>
      <c r="X278" s="2">
        <v>7.7549575070821497E-2</v>
      </c>
    </row>
    <row r="279" spans="1:24" ht="14" x14ac:dyDescent="0.2">
      <c r="A279" s="3" t="s">
        <v>40</v>
      </c>
      <c r="B279" s="3" t="s">
        <v>37</v>
      </c>
      <c r="C279" s="3" t="s">
        <v>1</v>
      </c>
      <c r="D279" s="3" t="s">
        <v>39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2.1459227467811098E-3</v>
      </c>
      <c r="Q279" s="2">
        <v>0</v>
      </c>
      <c r="R279" s="2">
        <v>0</v>
      </c>
      <c r="S279" s="2">
        <v>0</v>
      </c>
      <c r="T279" s="2">
        <v>0.99570815450643702</v>
      </c>
      <c r="U279" s="2">
        <v>0</v>
      </c>
      <c r="V279" s="2">
        <v>2.1459227467811098E-3</v>
      </c>
      <c r="W279" s="2">
        <v>0</v>
      </c>
      <c r="X279" s="2">
        <v>0</v>
      </c>
    </row>
    <row r="280" spans="1:24" ht="14" x14ac:dyDescent="0.2">
      <c r="A280" s="3" t="s">
        <v>38</v>
      </c>
      <c r="B280" s="3" t="s">
        <v>37</v>
      </c>
      <c r="C280" s="3" t="s">
        <v>36</v>
      </c>
      <c r="E280" s="2">
        <v>2.97297297297297E-2</v>
      </c>
      <c r="F280" s="2">
        <v>2.2522522522522501E-2</v>
      </c>
      <c r="G280" s="2">
        <v>9.9099099099099093E-3</v>
      </c>
      <c r="H280" s="2">
        <v>7.2072072072072002E-2</v>
      </c>
      <c r="I280" s="2">
        <v>0.142342342342342</v>
      </c>
      <c r="J280" s="2">
        <v>9.0090090090090003E-3</v>
      </c>
      <c r="K280" s="2">
        <v>0.45135135135135102</v>
      </c>
      <c r="L280" s="2">
        <v>6.7567567567567502E-2</v>
      </c>
      <c r="M280" s="2">
        <v>0.17297297297297201</v>
      </c>
      <c r="N280" s="2">
        <v>2.2522522522522501E-2</v>
      </c>
      <c r="O280" s="2">
        <v>2.50517988321717E-2</v>
      </c>
      <c r="P280" s="2">
        <v>7.7604068562817805E-2</v>
      </c>
      <c r="Q280" s="2">
        <v>2.4863439442456201E-2</v>
      </c>
      <c r="R280" s="2">
        <v>0.13260501035976599</v>
      </c>
      <c r="S280" s="2">
        <v>0.21115087587116199</v>
      </c>
      <c r="T280" s="2">
        <v>4.55829723111697E-2</v>
      </c>
      <c r="U280" s="2">
        <v>0.222452439254096</v>
      </c>
      <c r="V280" s="2">
        <v>0.13241665097005001</v>
      </c>
      <c r="W280" s="2">
        <v>6.3853833113580699E-2</v>
      </c>
      <c r="X280" s="2">
        <v>6.4418911282727406E-2</v>
      </c>
    </row>
    <row r="281" spans="1:24" ht="14" x14ac:dyDescent="0.2">
      <c r="A281" s="3" t="s">
        <v>35</v>
      </c>
      <c r="B281" s="3" t="s">
        <v>21</v>
      </c>
      <c r="C281" s="3" t="s">
        <v>34</v>
      </c>
      <c r="D281" s="3" t="s">
        <v>33</v>
      </c>
      <c r="E281" s="2">
        <v>0</v>
      </c>
      <c r="F281" s="2">
        <v>6.9789674952198802E-2</v>
      </c>
      <c r="G281" s="2">
        <v>0.40726577437858502</v>
      </c>
      <c r="H281" s="2">
        <v>9.5602294455066896E-4</v>
      </c>
      <c r="I281" s="2">
        <v>6.6921606118546806E-2</v>
      </c>
      <c r="J281" s="2">
        <v>1.52963671128107E-2</v>
      </c>
      <c r="K281" s="2">
        <v>5.7361376673040103E-3</v>
      </c>
      <c r="L281" s="2">
        <v>0</v>
      </c>
      <c r="M281" s="2">
        <v>0.42925430210325</v>
      </c>
      <c r="N281" s="2">
        <v>4.7801147227533401E-3</v>
      </c>
      <c r="O281" s="2">
        <v>0</v>
      </c>
      <c r="P281" s="2">
        <v>0.326526106634286</v>
      </c>
      <c r="Q281" s="2">
        <v>0.12264046804283001</v>
      </c>
      <c r="R281" s="2">
        <v>2.20774919969091E-4</v>
      </c>
      <c r="S281" s="2">
        <v>1.9869742797218198E-3</v>
      </c>
      <c r="T281" s="2">
        <v>6.8440225190418303E-3</v>
      </c>
      <c r="U281" s="2">
        <v>3.75317363947455E-3</v>
      </c>
      <c r="V281" s="2">
        <v>6.6232475990727398E-4</v>
      </c>
      <c r="W281" s="2">
        <v>0.53637266806490702</v>
      </c>
      <c r="X281" s="2">
        <v>9.9348713986091098E-4</v>
      </c>
    </row>
    <row r="282" spans="1:24" ht="14" x14ac:dyDescent="0.2">
      <c r="A282" s="3" t="s">
        <v>32</v>
      </c>
      <c r="B282" s="3" t="s">
        <v>21</v>
      </c>
      <c r="C282" s="3" t="s">
        <v>31</v>
      </c>
      <c r="D282" s="3" t="s">
        <v>21</v>
      </c>
      <c r="E282" s="2">
        <v>0</v>
      </c>
      <c r="F282" s="2">
        <v>0</v>
      </c>
      <c r="G282" s="2">
        <v>0.21142857142857099</v>
      </c>
      <c r="H282" s="2">
        <v>0</v>
      </c>
      <c r="I282" s="2">
        <v>0.68</v>
      </c>
      <c r="J282" s="2">
        <v>0</v>
      </c>
      <c r="K282" s="2">
        <v>5.7142857142857099E-3</v>
      </c>
      <c r="L282" s="2">
        <v>5.7142857142857099E-3</v>
      </c>
      <c r="M282" s="2">
        <v>9.71428571428571E-2</v>
      </c>
      <c r="N282" s="2">
        <v>0</v>
      </c>
      <c r="O282" s="2">
        <v>0</v>
      </c>
      <c r="P282" s="2">
        <v>2.8890747358017101E-3</v>
      </c>
      <c r="Q282" s="2">
        <v>2.03755797156542E-2</v>
      </c>
      <c r="R282" s="2">
        <v>0</v>
      </c>
      <c r="S282" s="2">
        <v>1.82467878050634E-3</v>
      </c>
      <c r="T282" s="2">
        <v>0</v>
      </c>
      <c r="U282" s="2">
        <v>0</v>
      </c>
      <c r="V282" s="2">
        <v>0</v>
      </c>
      <c r="W282" s="2">
        <v>0.97491066676803695</v>
      </c>
      <c r="X282" s="2">
        <v>0</v>
      </c>
    </row>
    <row r="283" spans="1:24" ht="14" x14ac:dyDescent="0.2">
      <c r="A283" s="3" t="s">
        <v>30</v>
      </c>
      <c r="B283" s="3" t="s">
        <v>21</v>
      </c>
      <c r="C283" s="3" t="s">
        <v>21</v>
      </c>
      <c r="D283" s="3" t="s">
        <v>21</v>
      </c>
      <c r="E283" s="2">
        <v>0</v>
      </c>
      <c r="F283" s="2">
        <v>8.7587168758716805E-2</v>
      </c>
      <c r="G283" s="2">
        <v>2.2315202231520202E-3</v>
      </c>
      <c r="H283" s="2">
        <v>0</v>
      </c>
      <c r="I283" s="2">
        <v>1.31101813110181E-2</v>
      </c>
      <c r="J283" s="2">
        <v>0</v>
      </c>
      <c r="K283" s="2">
        <v>2.9567642956764201E-2</v>
      </c>
      <c r="L283" s="2">
        <v>0</v>
      </c>
      <c r="M283" s="2">
        <v>0.86750348675034805</v>
      </c>
      <c r="N283" s="2">
        <v>0</v>
      </c>
      <c r="O283" s="2">
        <v>0</v>
      </c>
      <c r="P283" s="2">
        <v>4.6642697502672203E-3</v>
      </c>
      <c r="Q283" s="2">
        <v>3.5629838370096799E-3</v>
      </c>
      <c r="R283" s="2">
        <v>0</v>
      </c>
      <c r="S283" s="2">
        <v>3.2390762154633499E-3</v>
      </c>
      <c r="T283" s="2">
        <v>0</v>
      </c>
      <c r="U283" s="2">
        <v>1.30210863861626E-2</v>
      </c>
      <c r="V283" s="2">
        <v>0</v>
      </c>
      <c r="W283" s="2">
        <v>0.97551258381109696</v>
      </c>
      <c r="X283" s="2">
        <v>0</v>
      </c>
    </row>
    <row r="284" spans="1:24" ht="14" x14ac:dyDescent="0.2">
      <c r="A284" s="3" t="s">
        <v>29</v>
      </c>
      <c r="B284" s="3" t="s">
        <v>21</v>
      </c>
      <c r="C284" s="3" t="s">
        <v>21</v>
      </c>
      <c r="D284" s="3" t="s">
        <v>21</v>
      </c>
      <c r="E284" s="2">
        <v>0</v>
      </c>
      <c r="F284" s="2">
        <v>2.1674876847290601E-2</v>
      </c>
      <c r="G284" s="2">
        <v>8.78489326765188E-3</v>
      </c>
      <c r="H284" s="2">
        <v>0</v>
      </c>
      <c r="I284" s="2">
        <v>0.122660098522167</v>
      </c>
      <c r="J284" s="2">
        <v>1.6420361247947401E-4</v>
      </c>
      <c r="K284" s="2">
        <v>1.26436781609195E-2</v>
      </c>
      <c r="L284" s="2">
        <v>8.2101806239737196E-5</v>
      </c>
      <c r="M284" s="2">
        <v>0.83382594417077105</v>
      </c>
      <c r="N284" s="2">
        <v>1.6420361247947401E-4</v>
      </c>
      <c r="O284" s="2">
        <v>0</v>
      </c>
      <c r="P284" s="2">
        <v>9.0613506742710901E-4</v>
      </c>
      <c r="Q284" s="2">
        <v>4.69591173178402E-2</v>
      </c>
      <c r="R284" s="2">
        <v>0</v>
      </c>
      <c r="S284" s="2">
        <v>0.11063731499742301</v>
      </c>
      <c r="T284" s="2">
        <v>0</v>
      </c>
      <c r="U284" s="2">
        <v>1.6043920899738801E-2</v>
      </c>
      <c r="V284" s="2">
        <v>0</v>
      </c>
      <c r="W284" s="2">
        <v>0.82545351171756998</v>
      </c>
      <c r="X284" s="2">
        <v>0</v>
      </c>
    </row>
    <row r="285" spans="1:24" ht="14" x14ac:dyDescent="0.2">
      <c r="A285" s="3" t="s">
        <v>28</v>
      </c>
      <c r="B285" s="3" t="s">
        <v>21</v>
      </c>
      <c r="C285" s="3" t="s">
        <v>21</v>
      </c>
      <c r="D285" s="3" t="s">
        <v>21</v>
      </c>
      <c r="E285" s="2">
        <v>0</v>
      </c>
      <c r="F285" s="2">
        <v>1.53846153846153E-2</v>
      </c>
      <c r="G285" s="2">
        <v>0</v>
      </c>
      <c r="H285" s="2">
        <v>1.53846153846153E-2</v>
      </c>
      <c r="I285" s="2">
        <v>0</v>
      </c>
      <c r="J285" s="2">
        <v>0</v>
      </c>
      <c r="K285" s="2">
        <v>4.6153846153846101E-2</v>
      </c>
      <c r="L285" s="2">
        <v>0</v>
      </c>
      <c r="M285" s="2">
        <v>0.92307692307692302</v>
      </c>
      <c r="N285" s="2">
        <v>0</v>
      </c>
      <c r="O285" s="2">
        <v>0</v>
      </c>
      <c r="P285" s="2">
        <v>2.2819111005467001E-2</v>
      </c>
      <c r="Q285" s="2">
        <v>4.0408842405514596E-3</v>
      </c>
      <c r="R285" s="2">
        <v>0</v>
      </c>
      <c r="S285" s="2">
        <v>2.3769907297361499E-4</v>
      </c>
      <c r="T285" s="2">
        <v>0</v>
      </c>
      <c r="U285" s="2">
        <v>3.0900879486569999E-2</v>
      </c>
      <c r="V285" s="2">
        <v>0</v>
      </c>
      <c r="W285" s="2">
        <v>0.94200142619443705</v>
      </c>
      <c r="X285" s="2">
        <v>0</v>
      </c>
    </row>
    <row r="286" spans="1:24" ht="14" x14ac:dyDescent="0.2">
      <c r="A286" s="3" t="s">
        <v>27</v>
      </c>
      <c r="B286" s="3" t="s">
        <v>21</v>
      </c>
      <c r="C286" s="3" t="s">
        <v>21</v>
      </c>
      <c r="D286" s="3" t="s">
        <v>21</v>
      </c>
      <c r="E286" s="2">
        <v>1.1494252873563199E-2</v>
      </c>
      <c r="F286" s="2">
        <v>0</v>
      </c>
      <c r="G286" s="2">
        <v>0</v>
      </c>
      <c r="H286" s="2">
        <v>0</v>
      </c>
      <c r="I286" s="2">
        <v>1.1494252873563199E-2</v>
      </c>
      <c r="J286" s="2">
        <v>0</v>
      </c>
      <c r="K286" s="2">
        <v>0</v>
      </c>
      <c r="L286" s="2">
        <v>0</v>
      </c>
      <c r="M286" s="2">
        <v>0.97701149425287304</v>
      </c>
      <c r="N286" s="2">
        <v>0</v>
      </c>
      <c r="O286" s="2">
        <v>0</v>
      </c>
      <c r="P286" s="2">
        <v>3.8770053475935803E-2</v>
      </c>
      <c r="Q286" s="2">
        <v>2.6737967914438501E-3</v>
      </c>
      <c r="R286" s="2">
        <v>0</v>
      </c>
      <c r="S286" s="2">
        <v>2.6737967914438501E-3</v>
      </c>
      <c r="T286" s="2">
        <v>6.6844919786096199E-4</v>
      </c>
      <c r="U286" s="2">
        <v>1.13636363636363E-2</v>
      </c>
      <c r="V286" s="2">
        <v>0</v>
      </c>
      <c r="W286" s="2">
        <v>0.94385026737967903</v>
      </c>
      <c r="X286" s="2">
        <v>0</v>
      </c>
    </row>
    <row r="287" spans="1:24" ht="14" x14ac:dyDescent="0.2">
      <c r="A287" s="3" t="s">
        <v>26</v>
      </c>
      <c r="B287" s="3" t="s">
        <v>21</v>
      </c>
      <c r="C287" s="3" t="s">
        <v>1</v>
      </c>
      <c r="D287" s="3" t="s">
        <v>21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6.5113816834303798E-2</v>
      </c>
      <c r="Q287" s="2">
        <v>3.75860243515087E-2</v>
      </c>
      <c r="R287" s="2">
        <v>5.2938062466913703E-4</v>
      </c>
      <c r="S287" s="2">
        <v>0</v>
      </c>
      <c r="T287" s="2">
        <v>0</v>
      </c>
      <c r="U287" s="2">
        <v>2.91159343568025E-2</v>
      </c>
      <c r="V287" s="2">
        <v>0</v>
      </c>
      <c r="W287" s="2">
        <v>0.86765484383271496</v>
      </c>
      <c r="X287" s="2">
        <v>0</v>
      </c>
    </row>
    <row r="288" spans="1:24" ht="14" x14ac:dyDescent="0.2">
      <c r="A288" s="3" t="s">
        <v>25</v>
      </c>
      <c r="B288" s="3" t="s">
        <v>21</v>
      </c>
      <c r="C288" s="3" t="s">
        <v>21</v>
      </c>
      <c r="D288" s="3" t="s">
        <v>21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1</v>
      </c>
      <c r="N288" s="2">
        <v>0</v>
      </c>
      <c r="O288" s="2">
        <v>0</v>
      </c>
      <c r="P288" s="2">
        <v>1.6362960208255801E-2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.98363703979174399</v>
      </c>
      <c r="X288" s="2">
        <v>0</v>
      </c>
    </row>
    <row r="289" spans="1:24" ht="14" x14ac:dyDescent="0.2">
      <c r="A289" s="3" t="s">
        <v>24</v>
      </c>
      <c r="B289" s="3" t="s">
        <v>21</v>
      </c>
      <c r="C289" s="3" t="s">
        <v>21</v>
      </c>
      <c r="D289" s="3" t="s">
        <v>21</v>
      </c>
      <c r="E289" s="2">
        <v>0</v>
      </c>
      <c r="F289" s="2">
        <v>1.1530398322851101E-2</v>
      </c>
      <c r="G289" s="2">
        <v>1.0482180293501001E-3</v>
      </c>
      <c r="H289" s="2">
        <v>0</v>
      </c>
      <c r="I289" s="2">
        <v>0</v>
      </c>
      <c r="J289" s="2">
        <v>0</v>
      </c>
      <c r="K289" s="2">
        <v>5.2410901467505201E-3</v>
      </c>
      <c r="L289" s="2">
        <v>0</v>
      </c>
      <c r="M289" s="2">
        <v>0.98218029350104796</v>
      </c>
      <c r="N289" s="2">
        <v>0</v>
      </c>
      <c r="O289" s="2">
        <v>0</v>
      </c>
      <c r="P289" s="2">
        <v>8.01722758159093E-3</v>
      </c>
      <c r="Q289" s="2">
        <v>1.0330728825643401E-3</v>
      </c>
      <c r="R289" s="2">
        <v>0</v>
      </c>
      <c r="S289" s="2">
        <v>5.8201289158554801E-5</v>
      </c>
      <c r="T289" s="2">
        <v>1.45503222896387E-5</v>
      </c>
      <c r="U289" s="2">
        <v>4.0158889519402797E-3</v>
      </c>
      <c r="V289" s="2">
        <v>1.45503222896387E-5</v>
      </c>
      <c r="W289" s="2">
        <v>0.98684650865016599</v>
      </c>
      <c r="X289" s="2">
        <v>0</v>
      </c>
    </row>
    <row r="290" spans="1:24" ht="14" x14ac:dyDescent="0.2">
      <c r="A290" s="3" t="s">
        <v>23</v>
      </c>
      <c r="B290" s="3" t="s">
        <v>21</v>
      </c>
      <c r="C290" s="3" t="s">
        <v>1</v>
      </c>
      <c r="D290" s="3" t="s">
        <v>21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4.2389210019267799E-2</v>
      </c>
      <c r="Q290" s="2">
        <v>0</v>
      </c>
      <c r="R290" s="2">
        <v>0</v>
      </c>
      <c r="S290" s="2">
        <v>0</v>
      </c>
      <c r="T290" s="2">
        <v>0</v>
      </c>
      <c r="U290" s="2">
        <v>2.3121387283236899E-2</v>
      </c>
      <c r="V290" s="2">
        <v>0</v>
      </c>
      <c r="W290" s="2">
        <v>0.93448940269749503</v>
      </c>
      <c r="X290" s="2">
        <v>0</v>
      </c>
    </row>
    <row r="291" spans="1:24" ht="14" x14ac:dyDescent="0.2">
      <c r="A291" s="3" t="s">
        <v>22</v>
      </c>
      <c r="B291" s="3" t="s">
        <v>21</v>
      </c>
      <c r="C291" s="3" t="s">
        <v>1</v>
      </c>
      <c r="D291" s="3" t="s">
        <v>21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.14893617021276501</v>
      </c>
      <c r="Q291" s="2">
        <v>6.0790273556231003E-3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.84498480243161</v>
      </c>
      <c r="X291" s="2">
        <v>0</v>
      </c>
    </row>
    <row r="292" spans="1:24" ht="14" x14ac:dyDescent="0.2">
      <c r="A292" s="3" t="s">
        <v>20</v>
      </c>
      <c r="B292" s="3" t="s">
        <v>0</v>
      </c>
      <c r="C292" s="3" t="s">
        <v>0</v>
      </c>
      <c r="D292" s="3" t="s">
        <v>0</v>
      </c>
      <c r="E292" s="2">
        <v>0</v>
      </c>
      <c r="F292" s="2">
        <v>4.78468899521531E-3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.995215311004784</v>
      </c>
      <c r="O292" s="2">
        <v>0</v>
      </c>
      <c r="P292" s="2">
        <v>5.6980056980056896E-3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.99430199430199395</v>
      </c>
    </row>
    <row r="293" spans="1:24" ht="14" x14ac:dyDescent="0.2">
      <c r="A293" s="3" t="s">
        <v>19</v>
      </c>
      <c r="B293" s="3" t="s">
        <v>0</v>
      </c>
      <c r="C293" s="3" t="s">
        <v>0</v>
      </c>
      <c r="D293" s="3" t="s">
        <v>0</v>
      </c>
      <c r="E293" s="2">
        <v>0</v>
      </c>
      <c r="F293" s="2">
        <v>1.79640718562874E-2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.98203592814371199</v>
      </c>
      <c r="O293" s="2">
        <v>0</v>
      </c>
      <c r="P293" s="2">
        <v>2.80815444849466E-2</v>
      </c>
      <c r="Q293" s="2">
        <v>0</v>
      </c>
      <c r="R293" s="2">
        <v>0</v>
      </c>
      <c r="S293" s="2">
        <v>0</v>
      </c>
      <c r="T293" s="2">
        <v>5.4002970163358904E-4</v>
      </c>
      <c r="U293" s="2">
        <v>0</v>
      </c>
      <c r="V293" s="2">
        <v>0</v>
      </c>
      <c r="W293" s="2">
        <v>0</v>
      </c>
      <c r="X293" s="2">
        <v>0.97137842581341904</v>
      </c>
    </row>
    <row r="294" spans="1:24" ht="14" x14ac:dyDescent="0.2">
      <c r="A294" s="3" t="s">
        <v>18</v>
      </c>
      <c r="B294" s="3" t="s">
        <v>0</v>
      </c>
      <c r="C294" s="3" t="s">
        <v>0</v>
      </c>
      <c r="D294" s="3" t="s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1.25628140703517E-3</v>
      </c>
      <c r="L294" s="2">
        <v>5.0251256281407001E-3</v>
      </c>
      <c r="M294" s="2">
        <v>0</v>
      </c>
      <c r="N294" s="2">
        <v>0.99371859296482401</v>
      </c>
      <c r="O294" s="2">
        <v>0</v>
      </c>
      <c r="P294" s="2">
        <v>1.5190642564180399E-4</v>
      </c>
      <c r="Q294" s="2">
        <v>0</v>
      </c>
      <c r="R294" s="2">
        <v>0</v>
      </c>
      <c r="S294" s="2">
        <v>0</v>
      </c>
      <c r="T294" s="2">
        <v>1.0633449794926299E-3</v>
      </c>
      <c r="U294" s="2">
        <v>0</v>
      </c>
      <c r="V294" s="2">
        <v>7.5953212820902295E-5</v>
      </c>
      <c r="W294" s="2">
        <v>0</v>
      </c>
      <c r="X294" s="2">
        <v>0.99870879538204405</v>
      </c>
    </row>
    <row r="295" spans="1:24" ht="14" x14ac:dyDescent="0.2">
      <c r="A295" s="3" t="s">
        <v>17</v>
      </c>
      <c r="B295" s="3" t="s">
        <v>0</v>
      </c>
      <c r="C295" s="3" t="s">
        <v>0</v>
      </c>
      <c r="D295" s="3" t="s">
        <v>0</v>
      </c>
      <c r="E295" s="2">
        <v>0</v>
      </c>
      <c r="F295" s="2">
        <v>0</v>
      </c>
      <c r="G295" s="2">
        <v>0</v>
      </c>
      <c r="H295" s="2">
        <v>0</v>
      </c>
      <c r="I295" s="2">
        <v>2.6548672566371601E-2</v>
      </c>
      <c r="J295" s="2">
        <v>0</v>
      </c>
      <c r="K295" s="2">
        <v>0</v>
      </c>
      <c r="L295" s="2">
        <v>8.8495575221238902E-3</v>
      </c>
      <c r="M295" s="2">
        <v>0</v>
      </c>
      <c r="N295" s="2">
        <v>0.96460176991150404</v>
      </c>
      <c r="O295" s="2">
        <v>0</v>
      </c>
      <c r="P295" s="2">
        <v>7.7770576798444502E-3</v>
      </c>
      <c r="Q295" s="2">
        <v>0</v>
      </c>
      <c r="R295" s="2">
        <v>0</v>
      </c>
      <c r="S295" s="2">
        <v>0</v>
      </c>
      <c r="T295" s="2">
        <v>1.7498379779649999E-2</v>
      </c>
      <c r="U295" s="2">
        <v>0</v>
      </c>
      <c r="V295" s="2">
        <v>0</v>
      </c>
      <c r="W295" s="2">
        <v>0</v>
      </c>
      <c r="X295" s="2">
        <v>0.97472456254050499</v>
      </c>
    </row>
    <row r="296" spans="1:24" ht="14" x14ac:dyDescent="0.2">
      <c r="A296" s="3" t="s">
        <v>16</v>
      </c>
      <c r="B296" s="3" t="s">
        <v>0</v>
      </c>
      <c r="C296" s="3" t="s">
        <v>5</v>
      </c>
      <c r="D296" s="3" t="s">
        <v>0</v>
      </c>
      <c r="E296" s="2">
        <v>0</v>
      </c>
      <c r="F296" s="2">
        <v>2.24719101123595E-3</v>
      </c>
      <c r="G296" s="2">
        <v>0</v>
      </c>
      <c r="H296" s="2">
        <v>4.4943820224719096E-3</v>
      </c>
      <c r="I296" s="2">
        <v>0</v>
      </c>
      <c r="J296" s="2">
        <v>5.8426966292134799E-2</v>
      </c>
      <c r="K296" s="2">
        <v>0</v>
      </c>
      <c r="L296" s="2">
        <v>0.35505617977527998</v>
      </c>
      <c r="M296" s="2">
        <v>0</v>
      </c>
      <c r="N296" s="2">
        <v>0.57977528089887598</v>
      </c>
      <c r="O296" s="2">
        <v>0</v>
      </c>
      <c r="P296" s="2">
        <v>3.39616233655968E-4</v>
      </c>
      <c r="Q296" s="2">
        <v>0</v>
      </c>
      <c r="R296" s="2">
        <v>1.69808116827984E-4</v>
      </c>
      <c r="S296" s="2">
        <v>3.39616233655968E-4</v>
      </c>
      <c r="T296" s="2">
        <v>3.9735099337748297E-2</v>
      </c>
      <c r="U296" s="2">
        <v>0</v>
      </c>
      <c r="V296" s="2">
        <v>2.29240957717778E-2</v>
      </c>
      <c r="W296" s="2">
        <v>0</v>
      </c>
      <c r="X296" s="2">
        <v>0.93649176430633296</v>
      </c>
    </row>
    <row r="297" spans="1:24" ht="14" x14ac:dyDescent="0.2">
      <c r="A297" s="3" t="s">
        <v>15</v>
      </c>
      <c r="B297" s="3" t="s">
        <v>0</v>
      </c>
      <c r="C297" s="3" t="s">
        <v>0</v>
      </c>
      <c r="D297" s="3" t="s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7.9681274900398405E-3</v>
      </c>
      <c r="M297" s="2">
        <v>0</v>
      </c>
      <c r="N297" s="2">
        <v>0.99203187250996006</v>
      </c>
      <c r="O297" s="2">
        <v>0</v>
      </c>
      <c r="P297" s="2">
        <v>3.7551633496057002E-4</v>
      </c>
      <c r="Q297" s="2">
        <v>0</v>
      </c>
      <c r="R297" s="2">
        <v>0</v>
      </c>
      <c r="S297" s="2">
        <v>0</v>
      </c>
      <c r="T297" s="2">
        <v>2.2530980097634199E-3</v>
      </c>
      <c r="U297" s="2">
        <v>0</v>
      </c>
      <c r="V297" s="2">
        <v>3.7551633496057E-3</v>
      </c>
      <c r="W297" s="2">
        <v>0</v>
      </c>
      <c r="X297" s="2">
        <v>0.99361622230567004</v>
      </c>
    </row>
    <row r="298" spans="1:24" ht="14" x14ac:dyDescent="0.2">
      <c r="A298" s="3" t="s">
        <v>14</v>
      </c>
      <c r="B298" s="3" t="s">
        <v>0</v>
      </c>
      <c r="C298" s="3" t="s">
        <v>0</v>
      </c>
      <c r="D298" s="3" t="s">
        <v>0</v>
      </c>
      <c r="E298" s="2">
        <v>0</v>
      </c>
      <c r="F298" s="2">
        <v>0</v>
      </c>
      <c r="G298" s="2">
        <v>0</v>
      </c>
      <c r="H298" s="2">
        <v>0</v>
      </c>
      <c r="I298" s="2">
        <v>1.4326647564469901E-3</v>
      </c>
      <c r="J298" s="2">
        <v>0</v>
      </c>
      <c r="K298" s="2">
        <v>2.8653295128939801E-3</v>
      </c>
      <c r="L298" s="2">
        <v>1.5759312320916902E-2</v>
      </c>
      <c r="M298" s="2">
        <v>0</v>
      </c>
      <c r="N298" s="2">
        <v>0.97994269340974205</v>
      </c>
      <c r="O298" s="2">
        <v>0</v>
      </c>
      <c r="P298" s="2">
        <v>1.2963443090484799E-4</v>
      </c>
      <c r="Q298" s="2">
        <v>0</v>
      </c>
      <c r="R298" s="2">
        <v>0</v>
      </c>
      <c r="S298" s="2">
        <v>1.2963443090484799E-4</v>
      </c>
      <c r="T298" s="2">
        <v>5.1853772361939304E-4</v>
      </c>
      <c r="U298" s="2">
        <v>0</v>
      </c>
      <c r="V298" s="2">
        <v>2.85195747990666E-3</v>
      </c>
      <c r="W298" s="2">
        <v>0</v>
      </c>
      <c r="X298" s="2">
        <v>0.99637023593466401</v>
      </c>
    </row>
    <row r="299" spans="1:24" ht="14" x14ac:dyDescent="0.2">
      <c r="A299" s="3" t="s">
        <v>13</v>
      </c>
      <c r="B299" s="3" t="s">
        <v>0</v>
      </c>
      <c r="C299" s="3" t="s">
        <v>5</v>
      </c>
      <c r="D299" s="3" t="s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1.8813314037626601E-2</v>
      </c>
      <c r="K299" s="2">
        <v>0</v>
      </c>
      <c r="L299" s="2">
        <v>0.35311143270622197</v>
      </c>
      <c r="M299" s="2">
        <v>0</v>
      </c>
      <c r="N299" s="2">
        <v>0.62807525325614999</v>
      </c>
      <c r="O299" s="2">
        <v>0</v>
      </c>
      <c r="P299" s="2">
        <v>1.53633430634506E-4</v>
      </c>
      <c r="Q299" s="2">
        <v>0</v>
      </c>
      <c r="R299" s="2">
        <v>0</v>
      </c>
      <c r="S299" s="2">
        <v>0</v>
      </c>
      <c r="T299" s="2">
        <v>4.7626363496696801E-3</v>
      </c>
      <c r="U299" s="2">
        <v>0</v>
      </c>
      <c r="V299" s="2">
        <v>1.24443078813949E-2</v>
      </c>
      <c r="W299" s="2">
        <v>0</v>
      </c>
      <c r="X299" s="2">
        <v>0.98263942233830004</v>
      </c>
    </row>
    <row r="300" spans="1:24" ht="14" x14ac:dyDescent="0.2">
      <c r="A300" s="3" t="s">
        <v>12</v>
      </c>
      <c r="B300" s="3" t="s">
        <v>0</v>
      </c>
      <c r="C300" s="3" t="s">
        <v>0</v>
      </c>
      <c r="D300" s="3" t="s">
        <v>0</v>
      </c>
      <c r="E300" s="2">
        <v>0</v>
      </c>
      <c r="F300" s="2">
        <v>0</v>
      </c>
      <c r="G300" s="2">
        <v>0</v>
      </c>
      <c r="H300" s="2">
        <v>1.0638297872340399E-2</v>
      </c>
      <c r="I300" s="2">
        <v>1.5957446808510599E-2</v>
      </c>
      <c r="J300" s="2">
        <v>0</v>
      </c>
      <c r="K300" s="2">
        <v>0</v>
      </c>
      <c r="L300" s="2">
        <v>0.21276595744680801</v>
      </c>
      <c r="M300" s="2">
        <v>0</v>
      </c>
      <c r="N300" s="2">
        <v>0.76063829787234005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1.79340028694404E-3</v>
      </c>
      <c r="U300" s="2">
        <v>0</v>
      </c>
      <c r="V300" s="2">
        <v>1.4347202295552301E-3</v>
      </c>
      <c r="W300" s="2">
        <v>0</v>
      </c>
      <c r="X300" s="2">
        <v>0.99677187948349999</v>
      </c>
    </row>
    <row r="301" spans="1:24" ht="14" x14ac:dyDescent="0.2">
      <c r="A301" s="3" t="s">
        <v>11</v>
      </c>
      <c r="B301" s="3" t="s">
        <v>0</v>
      </c>
      <c r="C301" s="3" t="s">
        <v>0</v>
      </c>
      <c r="D301" s="3" t="s">
        <v>0</v>
      </c>
      <c r="E301" s="2">
        <v>0</v>
      </c>
      <c r="F301" s="2">
        <v>2.8901734104046198E-3</v>
      </c>
      <c r="G301" s="2">
        <v>0</v>
      </c>
      <c r="H301" s="2">
        <v>0</v>
      </c>
      <c r="I301" s="2">
        <v>0</v>
      </c>
      <c r="J301" s="2">
        <v>2.8901734104046201E-2</v>
      </c>
      <c r="K301" s="2">
        <v>0</v>
      </c>
      <c r="L301" s="2">
        <v>2.8901734104046198E-3</v>
      </c>
      <c r="M301" s="2">
        <v>0</v>
      </c>
      <c r="N301" s="2">
        <v>0.96531791907514397</v>
      </c>
      <c r="O301" s="2">
        <v>0</v>
      </c>
      <c r="P301" s="2">
        <v>9.3580385551188396E-5</v>
      </c>
      <c r="Q301" s="2">
        <v>0</v>
      </c>
      <c r="R301" s="2">
        <v>0</v>
      </c>
      <c r="S301" s="2">
        <v>0</v>
      </c>
      <c r="T301" s="2">
        <v>3.2472393786262398E-2</v>
      </c>
      <c r="U301" s="2">
        <v>0</v>
      </c>
      <c r="V301" s="2">
        <v>5.6148231330713E-4</v>
      </c>
      <c r="W301" s="2">
        <v>0</v>
      </c>
      <c r="X301" s="2">
        <v>0.96687254351487895</v>
      </c>
    </row>
    <row r="302" spans="1:24" ht="14" x14ac:dyDescent="0.2">
      <c r="A302" s="3" t="s">
        <v>10</v>
      </c>
      <c r="B302" s="3" t="s">
        <v>0</v>
      </c>
      <c r="C302" s="3" t="s">
        <v>0</v>
      </c>
      <c r="D302" s="3" t="s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9.1772151898734097E-2</v>
      </c>
      <c r="K302" s="2">
        <v>0</v>
      </c>
      <c r="L302" s="2">
        <v>6.3291139240506302E-3</v>
      </c>
      <c r="M302" s="2">
        <v>0</v>
      </c>
      <c r="N302" s="2">
        <v>0.901898734177215</v>
      </c>
      <c r="O302" s="2">
        <v>0</v>
      </c>
      <c r="P302" s="2">
        <v>1.7397355601948499E-4</v>
      </c>
      <c r="Q302" s="2">
        <v>0</v>
      </c>
      <c r="R302" s="2">
        <v>0</v>
      </c>
      <c r="S302" s="2">
        <v>0</v>
      </c>
      <c r="T302" s="2">
        <v>7.9853862212943605E-2</v>
      </c>
      <c r="U302" s="2">
        <v>0</v>
      </c>
      <c r="V302" s="2">
        <v>1.7397355601948499E-4</v>
      </c>
      <c r="W302" s="2">
        <v>0</v>
      </c>
      <c r="X302" s="2">
        <v>0.919798190675017</v>
      </c>
    </row>
    <row r="303" spans="1:24" ht="14" x14ac:dyDescent="0.2">
      <c r="A303" s="3" t="s">
        <v>9</v>
      </c>
      <c r="B303" s="3" t="s">
        <v>0</v>
      </c>
      <c r="C303" s="3" t="s">
        <v>0</v>
      </c>
      <c r="D303" s="3" t="s">
        <v>0</v>
      </c>
      <c r="E303" s="2">
        <v>0</v>
      </c>
      <c r="F303" s="2">
        <v>2.7579648121730801E-2</v>
      </c>
      <c r="G303" s="2">
        <v>9.5102234902520201E-4</v>
      </c>
      <c r="H303" s="2">
        <v>0</v>
      </c>
      <c r="I303" s="2">
        <v>0</v>
      </c>
      <c r="J303" s="2">
        <v>8.0836899667142102E-3</v>
      </c>
      <c r="K303" s="2">
        <v>0</v>
      </c>
      <c r="L303" s="2">
        <v>2.8530670470755999E-3</v>
      </c>
      <c r="M303" s="2">
        <v>0</v>
      </c>
      <c r="N303" s="2">
        <v>0.96053257251545399</v>
      </c>
      <c r="O303" s="2">
        <v>0</v>
      </c>
      <c r="P303" s="2">
        <v>4.4251580413586199E-2</v>
      </c>
      <c r="Q303" s="2">
        <v>2.1429336762027201E-4</v>
      </c>
      <c r="R303" s="2">
        <v>0</v>
      </c>
      <c r="S303" s="2">
        <v>0</v>
      </c>
      <c r="T303" s="2">
        <v>0.156969891781849</v>
      </c>
      <c r="U303" s="2">
        <v>0</v>
      </c>
      <c r="V303" s="2">
        <v>5.4644808743169399E-3</v>
      </c>
      <c r="W303" s="2">
        <v>0</v>
      </c>
      <c r="X303" s="2">
        <v>0.79309975356262696</v>
      </c>
    </row>
    <row r="304" spans="1:24" ht="14" x14ac:dyDescent="0.2">
      <c r="A304" s="3" t="s">
        <v>8</v>
      </c>
      <c r="B304" s="3" t="s">
        <v>0</v>
      </c>
      <c r="C304" s="3" t="s">
        <v>5</v>
      </c>
      <c r="D304" s="3" t="s">
        <v>0</v>
      </c>
      <c r="E304" s="2">
        <v>2.0477815699658699E-3</v>
      </c>
      <c r="F304" s="2">
        <v>2.8668941979522099E-2</v>
      </c>
      <c r="G304" s="2">
        <v>2.0477815699658699E-3</v>
      </c>
      <c r="H304" s="2">
        <v>7.3037542662115998E-2</v>
      </c>
      <c r="I304" s="2">
        <v>0</v>
      </c>
      <c r="J304" s="2">
        <v>4.7781569965870303E-2</v>
      </c>
      <c r="K304" s="2">
        <v>6.8259385665529E-4</v>
      </c>
      <c r="L304" s="2">
        <v>0.56109215017064795</v>
      </c>
      <c r="M304" s="2">
        <v>0</v>
      </c>
      <c r="N304" s="2">
        <v>0.28464163822525501</v>
      </c>
      <c r="O304" s="2">
        <v>0</v>
      </c>
      <c r="P304" s="2">
        <v>3.63861577765735E-3</v>
      </c>
      <c r="Q304" s="2">
        <v>0</v>
      </c>
      <c r="R304" s="2">
        <v>1.78059921034295E-3</v>
      </c>
      <c r="S304" s="2">
        <v>0</v>
      </c>
      <c r="T304" s="2">
        <v>6.4953162499032199E-2</v>
      </c>
      <c r="U304" s="2">
        <v>0</v>
      </c>
      <c r="V304" s="2">
        <v>0.10737787411937701</v>
      </c>
      <c r="W304" s="2">
        <v>0</v>
      </c>
      <c r="X304" s="2">
        <v>0.822249748393589</v>
      </c>
    </row>
    <row r="305" spans="1:24" ht="14" x14ac:dyDescent="0.2">
      <c r="A305" s="3" t="s">
        <v>7</v>
      </c>
      <c r="B305" s="3" t="s">
        <v>0</v>
      </c>
      <c r="C305" s="3" t="s">
        <v>0</v>
      </c>
      <c r="D305" s="3" t="s">
        <v>0</v>
      </c>
      <c r="E305" s="2">
        <v>0</v>
      </c>
      <c r="F305" s="2">
        <v>5.8676837318468497E-4</v>
      </c>
      <c r="G305" s="2">
        <v>0</v>
      </c>
      <c r="H305" s="2">
        <v>0</v>
      </c>
      <c r="I305" s="2">
        <v>7.3346046648085602E-4</v>
      </c>
      <c r="J305" s="2">
        <v>1.76030511955405E-3</v>
      </c>
      <c r="K305" s="2">
        <v>0</v>
      </c>
      <c r="L305" s="2">
        <v>2.2003813994425699E-2</v>
      </c>
      <c r="M305" s="2">
        <v>0</v>
      </c>
      <c r="N305" s="2">
        <v>0.974915652046354</v>
      </c>
      <c r="O305" s="2">
        <v>0</v>
      </c>
      <c r="P305" s="2">
        <v>7.1294617256397103E-4</v>
      </c>
      <c r="Q305" s="2">
        <v>0</v>
      </c>
      <c r="R305" s="2">
        <v>0</v>
      </c>
      <c r="S305" s="2">
        <v>3.0997659676694402E-5</v>
      </c>
      <c r="T305" s="2">
        <v>8.8343330078579003E-4</v>
      </c>
      <c r="U305" s="2">
        <v>0</v>
      </c>
      <c r="V305" s="2">
        <v>2.74329288138745E-3</v>
      </c>
      <c r="W305" s="2">
        <v>0</v>
      </c>
      <c r="X305" s="2">
        <v>0.99562932998558595</v>
      </c>
    </row>
    <row r="306" spans="1:24" ht="14" x14ac:dyDescent="0.2">
      <c r="A306" s="3" t="s">
        <v>6</v>
      </c>
      <c r="B306" s="3" t="s">
        <v>0</v>
      </c>
      <c r="C306" s="3" t="s">
        <v>5</v>
      </c>
      <c r="D306" s="3" t="s">
        <v>4</v>
      </c>
      <c r="E306" s="2">
        <v>0</v>
      </c>
      <c r="F306" s="2">
        <v>3.3836305441243698E-2</v>
      </c>
      <c r="G306" s="2">
        <v>3.2007315957933201E-3</v>
      </c>
      <c r="H306" s="2">
        <v>1.0973936899862801E-2</v>
      </c>
      <c r="I306" s="2">
        <v>1.3717421124828501E-3</v>
      </c>
      <c r="J306" s="2">
        <v>0.17832647462276999</v>
      </c>
      <c r="K306" s="2">
        <v>0</v>
      </c>
      <c r="L306" s="2">
        <v>0.31870141746684899</v>
      </c>
      <c r="M306" s="2">
        <v>9.1449474165523502E-4</v>
      </c>
      <c r="N306" s="2">
        <v>0.452674897119341</v>
      </c>
      <c r="O306" s="2">
        <v>0</v>
      </c>
      <c r="P306" s="2">
        <v>9.1709009790556396E-3</v>
      </c>
      <c r="Q306" s="2">
        <v>0</v>
      </c>
      <c r="R306" s="2">
        <v>2.66451852769859E-3</v>
      </c>
      <c r="S306" s="2">
        <v>6.1965547155781302E-5</v>
      </c>
      <c r="T306" s="2">
        <v>0.59517908043127998</v>
      </c>
      <c r="U306" s="2">
        <v>0</v>
      </c>
      <c r="V306" s="2">
        <v>7.0640723757590699E-3</v>
      </c>
      <c r="W306" s="2">
        <v>6.1965547155781302E-5</v>
      </c>
      <c r="X306" s="2">
        <v>0.385797496591894</v>
      </c>
    </row>
    <row r="307" spans="1:24" ht="14" x14ac:dyDescent="0.2">
      <c r="A307" s="3" t="s">
        <v>3</v>
      </c>
      <c r="B307" s="3" t="s">
        <v>2</v>
      </c>
      <c r="C307" s="3" t="s">
        <v>1</v>
      </c>
      <c r="D307" s="3" t="s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.187258687258687</v>
      </c>
      <c r="V307" s="2">
        <v>0.18918918918918901</v>
      </c>
      <c r="W307" s="2">
        <v>0</v>
      </c>
      <c r="X307" s="2">
        <v>0.62355212355212297</v>
      </c>
    </row>
  </sheetData>
  <conditionalFormatting sqref="E2:X307">
    <cfRule type="colorScale" priority="1">
      <colorScale>
        <cfvo type="percent" val="5"/>
        <cfvo type="percent" val="95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-RNA.CellType.Major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qing Liu</dc:creator>
  <cp:lastModifiedBy>Hanqing Liu</cp:lastModifiedBy>
  <dcterms:created xsi:type="dcterms:W3CDTF">2023-04-07T22:39:19Z</dcterms:created>
  <dcterms:modified xsi:type="dcterms:W3CDTF">2023-04-07T22:39:52Z</dcterms:modified>
</cp:coreProperties>
</file>